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C:\Users\Mumin\Desktop\Duckweed Genome Assembly\Manuscript\Submission Format\"/>
    </mc:Choice>
  </mc:AlternateContent>
  <xr:revisionPtr revIDLastSave="0" documentId="13_ncr:1_{62B56B61-6F22-4DE0-A86C-936D53C6D3F1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" uniqueCount="62">
  <si>
    <t>Lemna aequinoctialis × Streain D3</t>
  </si>
  <si>
    <t>L. aequinoctialis  strain 9312_PQ859381</t>
  </si>
  <si>
    <t>L. aequinoctialis  strain 9905_PQ859386.1</t>
  </si>
  <si>
    <t>L. aequinoctialis x L. aoukikusa strain 0098_PQ859421.1</t>
  </si>
  <si>
    <t>L. aequinoctialis strain 9925a_PQ859388.1</t>
  </si>
  <si>
    <t>Lemna aequinoctialis strain NB0007_PQ859401.1</t>
  </si>
  <si>
    <t>Lemna aequinoctialis strain 9599_PQ859418.1</t>
  </si>
  <si>
    <t>Lemna aequinoctialis strain 9661_PQ859397.1</t>
  </si>
  <si>
    <t>Lemna aequinoctialis strain KSS011_PQ859400.1</t>
  </si>
  <si>
    <t>Lemna aequinoctialis strain 9246_PQ859402.1</t>
  </si>
  <si>
    <t>Lemna aequinoctialis strain 9524_PQ859408.1</t>
  </si>
  <si>
    <t>Lemna aequinoctialis x Lemna aoukikusa strain 9655_PQ859419.1</t>
  </si>
  <si>
    <t>Lemna aequinoctialis x Lemna perpusilla strain 7006_PQ859407.1</t>
  </si>
  <si>
    <t>Lemna aequinoctialis strain 9576_PQ859409.1</t>
  </si>
  <si>
    <t>Lemna aequinoctialis strain 9315_PQ859410.1_PQ859410.1</t>
  </si>
  <si>
    <t>Lemna aequinoctialis strain 9601_PQ859414.1</t>
  </si>
  <si>
    <t>Lemna aequinoctialis strain 9648-1_PQ859415.1</t>
  </si>
  <si>
    <t>Lemna aequinoctialis x Lemna aoukikusa strain NGY128-1_PQ859428.1</t>
  </si>
  <si>
    <t>Lemna aequinoctialis x Lemna aoukikusa strain 9668_PQ859423.1</t>
  </si>
  <si>
    <t>Lemna aequinoctialis x Lemna aoukikusa strain NBP3_PQ859424.1</t>
  </si>
  <si>
    <t>Lemna aoukikusa x Lemna aequinoctialis strain NBFu94_PQ859432.1</t>
  </si>
  <si>
    <t>Lemna aequinoctialis strain 8708_PQ859387.1</t>
  </si>
  <si>
    <t>Lemna aequinoctialis x Lemna aoukikusa strain 8224_PQ859417.1</t>
  </si>
  <si>
    <t>Lemna aequinoctialis x Lemna aoukikusa strain 9669_PQ859422.1</t>
  </si>
  <si>
    <t>Lemna aequinoctialis strain KJA024_PQ859385.1</t>
  </si>
  <si>
    <t>Lemna aequinoctialis strain 9526_PQ859413.1</t>
  </si>
  <si>
    <t>Lemna aequinoctialis strain 8656_PQ859433.1</t>
  </si>
  <si>
    <t>Lemna aequinoctialis strain 9433_PQ859384.1</t>
  </si>
  <si>
    <t>Lemna aequinoctialis strain 2018_PQ859390.1</t>
  </si>
  <si>
    <t>Lemna aequinoctialis strain KJA019 _PQ859391.1</t>
  </si>
  <si>
    <t>Lemna aequinoctialis strain NGY122_PQ859395.1</t>
  </si>
  <si>
    <t>Lemna aequinoctialis strain KJA018_PQ859396.1</t>
  </si>
  <si>
    <t>Lemna aequinoctialis strain 9318_PQ859382.1</t>
  </si>
  <si>
    <t>Lemna aequinoctialis strain 9353_PQ859389.1</t>
  </si>
  <si>
    <t>Lemna aequinoctialis strain 9593_PQ859383.1</t>
  </si>
  <si>
    <t>Lemna aequinoctialis strain 2009_PQ859393.1</t>
  </si>
  <si>
    <t>Lemna aequinoctialis strain KSS014_PQ859394.1</t>
  </si>
  <si>
    <t>Lemna aequinoctialis strain KSS015_PQ859399.1</t>
  </si>
  <si>
    <t>Lemna aequinoctialis strain 9648-2_PQ859416.1</t>
  </si>
  <si>
    <t>Lemna aequinoctialis strain KSS012_PQ859398.1</t>
  </si>
  <si>
    <t>Lemna aequinoctialis strain 8641_PQ859392.1</t>
  </si>
  <si>
    <t>Lemna aequinoctialis strain 0103_PQ859411.1</t>
  </si>
  <si>
    <t>Lemna aequinoctialis strain 0028_PQ859412.1</t>
  </si>
  <si>
    <t>Lemna aequinoctialis x Lemna aoukikusa strain 6000_PQ859420.1</t>
  </si>
  <si>
    <t>Lemna aequinoctialis strain 7339_PQ859403.1</t>
  </si>
  <si>
    <t>Lemna aequinoctialis strain 9371_PQ859380.1</t>
  </si>
  <si>
    <t>Lemna aequinoctialis strain EL031_PQ859431.1</t>
  </si>
  <si>
    <t>Lemna perpusilla x Lemna aequinoctialis strain 6746_PQ859425.1</t>
  </si>
  <si>
    <t>Lemna perpusilla strain 8473_PQ859404.1</t>
  </si>
  <si>
    <t>Lemna perpusilla strain 8539_PQ859405.1</t>
  </si>
  <si>
    <t>Lemna perpusilla strain BOG0007_PQ859406.1</t>
  </si>
  <si>
    <t>Lemna aequinoctialis x Lemna perpusilla strain BOG0001_PQ859430.1</t>
  </si>
  <si>
    <t>Lemna aoukikusa strain NGY142_PQ859426.1</t>
  </si>
  <si>
    <t>Lemna aoukikusa strain NGY140_PQ859427.1</t>
  </si>
  <si>
    <t>Lemna aequinoctialis x Lemna aoukikusa strain NGY128-2_PQ859429.1</t>
  </si>
  <si>
    <t>Lemna tenera strain 9020_PQ859434.1</t>
  </si>
  <si>
    <t>Lemna tenera strain 9024_PQ859435.1</t>
  </si>
  <si>
    <t>Lemna aequinoctialis × Strain D3</t>
  </si>
  <si>
    <t>Lemna aequinoctialis  strain 9312_PQ859381</t>
  </si>
  <si>
    <t>Lemna aequinoctialis x Lemna aoukikusa strain 0098_PQ859421.1</t>
  </si>
  <si>
    <t>Lemna aequinoctialis strain 9925a_PQ859388.1</t>
  </si>
  <si>
    <t>Lemna aequinoctialis strain 9315_PQ85941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F58"/>
  <sheetViews>
    <sheetView tabSelected="1" zoomScale="70" zoomScaleNormal="70" workbookViewId="0">
      <selection activeCell="E14" sqref="E14"/>
    </sheetView>
  </sheetViews>
  <sheetFormatPr defaultRowHeight="14.4" x14ac:dyDescent="0.3"/>
  <cols>
    <col min="1" max="1" width="61.88671875" bestFit="1" customWidth="1"/>
  </cols>
  <sheetData>
    <row r="1" spans="1:58" x14ac:dyDescent="0.3">
      <c r="B1" s="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</row>
    <row r="2" spans="1:58" x14ac:dyDescent="0.3">
      <c r="A2" s="1" t="s">
        <v>57</v>
      </c>
      <c r="C2">
        <v>100</v>
      </c>
      <c r="D2">
        <v>100</v>
      </c>
      <c r="E2">
        <v>100</v>
      </c>
      <c r="F2">
        <v>100</v>
      </c>
      <c r="G2">
        <v>100</v>
      </c>
      <c r="H2">
        <v>100</v>
      </c>
      <c r="I2">
        <v>100</v>
      </c>
      <c r="J2">
        <v>100</v>
      </c>
      <c r="K2">
        <v>100</v>
      </c>
      <c r="L2">
        <v>100</v>
      </c>
      <c r="M2">
        <v>100</v>
      </c>
      <c r="N2">
        <v>100</v>
      </c>
      <c r="O2">
        <v>100</v>
      </c>
      <c r="P2">
        <v>100</v>
      </c>
      <c r="Q2">
        <v>100</v>
      </c>
      <c r="R2">
        <v>100</v>
      </c>
      <c r="S2">
        <v>100</v>
      </c>
      <c r="T2">
        <v>100</v>
      </c>
      <c r="U2">
        <v>100</v>
      </c>
      <c r="V2">
        <v>100</v>
      </c>
      <c r="W2">
        <v>100</v>
      </c>
      <c r="X2">
        <v>100</v>
      </c>
      <c r="Y2">
        <v>99.892588610000004</v>
      </c>
      <c r="Z2">
        <v>99.887387390000001</v>
      </c>
      <c r="AA2">
        <v>99.88109394</v>
      </c>
      <c r="AB2">
        <v>99.88109394</v>
      </c>
      <c r="AC2">
        <v>99.869960989999996</v>
      </c>
      <c r="AD2">
        <v>99.887387390000001</v>
      </c>
      <c r="AE2">
        <v>99.88109394</v>
      </c>
      <c r="AF2">
        <v>99.87468672</v>
      </c>
      <c r="AG2">
        <v>99.742599740000003</v>
      </c>
      <c r="AH2">
        <v>99.871794870000002</v>
      </c>
      <c r="AI2">
        <v>99.743589740000004</v>
      </c>
      <c r="AJ2">
        <v>99.358974360000005</v>
      </c>
      <c r="AK2">
        <v>99.324324320000002</v>
      </c>
      <c r="AL2">
        <v>99.230769230000007</v>
      </c>
      <c r="AM2">
        <v>99.286563610000002</v>
      </c>
      <c r="AN2">
        <v>99.286563610000002</v>
      </c>
      <c r="AO2">
        <v>99.167657550000001</v>
      </c>
      <c r="AP2">
        <v>99.74293059</v>
      </c>
      <c r="AQ2">
        <v>99.742268039999999</v>
      </c>
      <c r="AR2">
        <v>99.747474749999995</v>
      </c>
      <c r="AS2">
        <v>99.743589740000004</v>
      </c>
      <c r="AT2">
        <v>99.359795129999995</v>
      </c>
      <c r="AU2">
        <v>98.729351969999996</v>
      </c>
      <c r="AV2">
        <v>98.337292160000004</v>
      </c>
      <c r="AW2">
        <v>98.457888490000002</v>
      </c>
      <c r="AX2">
        <v>97.194163860000003</v>
      </c>
      <c r="AY2">
        <v>97.156398100000004</v>
      </c>
      <c r="AZ2">
        <v>97.037914689999994</v>
      </c>
      <c r="BA2">
        <v>96.682464449999998</v>
      </c>
      <c r="BB2">
        <v>96.746987950000005</v>
      </c>
      <c r="BC2">
        <v>96.800947870000002</v>
      </c>
      <c r="BD2">
        <v>96.919431279999998</v>
      </c>
      <c r="BE2">
        <v>88.826815640000007</v>
      </c>
      <c r="BF2">
        <v>88.193624560000003</v>
      </c>
    </row>
    <row r="3" spans="1:58" x14ac:dyDescent="0.3">
      <c r="A3" t="s">
        <v>58</v>
      </c>
      <c r="B3">
        <v>100</v>
      </c>
      <c r="D3">
        <v>100</v>
      </c>
      <c r="E3">
        <v>100</v>
      </c>
      <c r="F3">
        <v>100</v>
      </c>
      <c r="G3">
        <v>100</v>
      </c>
      <c r="H3">
        <v>100</v>
      </c>
      <c r="I3">
        <v>100</v>
      </c>
      <c r="J3">
        <v>100</v>
      </c>
      <c r="K3">
        <v>100</v>
      </c>
      <c r="L3">
        <v>100</v>
      </c>
      <c r="M3">
        <v>100</v>
      </c>
      <c r="N3">
        <v>100</v>
      </c>
      <c r="O3">
        <v>100</v>
      </c>
      <c r="P3">
        <v>100</v>
      </c>
      <c r="Q3">
        <v>100</v>
      </c>
      <c r="R3">
        <v>100</v>
      </c>
      <c r="S3">
        <v>100</v>
      </c>
      <c r="T3">
        <v>100</v>
      </c>
      <c r="U3">
        <v>100</v>
      </c>
      <c r="V3">
        <v>100</v>
      </c>
      <c r="W3">
        <v>100</v>
      </c>
      <c r="X3">
        <v>100</v>
      </c>
      <c r="Y3">
        <v>100</v>
      </c>
      <c r="Z3">
        <v>99.876695440000006</v>
      </c>
      <c r="AA3">
        <v>99.876695440000006</v>
      </c>
      <c r="AB3">
        <v>99.876695440000006</v>
      </c>
      <c r="AC3">
        <v>99.869791669999998</v>
      </c>
      <c r="AD3">
        <v>99.876695440000006</v>
      </c>
      <c r="AE3">
        <v>99.876695440000006</v>
      </c>
      <c r="AF3">
        <v>99.871299870000001</v>
      </c>
      <c r="AG3">
        <v>99.739921980000005</v>
      </c>
      <c r="AH3">
        <v>99.871794870000002</v>
      </c>
      <c r="AI3">
        <v>99.743589740000004</v>
      </c>
      <c r="AJ3">
        <v>99.358974360000005</v>
      </c>
      <c r="AK3">
        <v>99.26017263</v>
      </c>
      <c r="AL3">
        <v>99.230769230000007</v>
      </c>
      <c r="AM3">
        <v>99.26017263</v>
      </c>
      <c r="AN3">
        <v>99.26017263</v>
      </c>
      <c r="AO3">
        <v>99.136868059999998</v>
      </c>
      <c r="AP3">
        <v>99.74293059</v>
      </c>
      <c r="AQ3">
        <v>99.742268039999999</v>
      </c>
      <c r="AR3">
        <v>99.743918050000005</v>
      </c>
      <c r="AS3">
        <v>99.740259739999999</v>
      </c>
      <c r="AT3">
        <v>99.359795129999995</v>
      </c>
      <c r="AU3">
        <v>98.712998709999994</v>
      </c>
      <c r="AV3">
        <v>98.275862070000002</v>
      </c>
      <c r="AW3">
        <v>98.400984010000002</v>
      </c>
      <c r="AX3">
        <v>97.051597049999998</v>
      </c>
      <c r="AY3">
        <v>97.051597049999998</v>
      </c>
      <c r="AZ3">
        <v>96.928746930000003</v>
      </c>
      <c r="BA3">
        <v>96.560196559999994</v>
      </c>
      <c r="BB3">
        <v>96.674876850000004</v>
      </c>
      <c r="BC3">
        <v>96.683046680000004</v>
      </c>
      <c r="BD3">
        <v>96.805896809999993</v>
      </c>
      <c r="BE3">
        <v>87.775061120000004</v>
      </c>
      <c r="BF3">
        <v>87.775061120000004</v>
      </c>
    </row>
    <row r="4" spans="1:58" x14ac:dyDescent="0.3">
      <c r="A4" t="s">
        <v>2</v>
      </c>
      <c r="B4">
        <v>100</v>
      </c>
      <c r="C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v>100</v>
      </c>
      <c r="X4">
        <v>100</v>
      </c>
      <c r="Y4">
        <v>100</v>
      </c>
      <c r="Z4">
        <v>99.876237619999998</v>
      </c>
      <c r="AA4">
        <v>99.876237619999998</v>
      </c>
      <c r="AB4">
        <v>99.876237619999998</v>
      </c>
      <c r="AC4">
        <v>99.869791669999998</v>
      </c>
      <c r="AD4">
        <v>99.876237619999998</v>
      </c>
      <c r="AE4">
        <v>99.876237619999998</v>
      </c>
      <c r="AF4">
        <v>99.871299870000001</v>
      </c>
      <c r="AG4">
        <v>99.739921980000005</v>
      </c>
      <c r="AH4">
        <v>99.871794870000002</v>
      </c>
      <c r="AI4">
        <v>99.743589740000004</v>
      </c>
      <c r="AJ4">
        <v>99.358974360000005</v>
      </c>
      <c r="AK4">
        <v>99.257425740000002</v>
      </c>
      <c r="AL4">
        <v>99.230769230000007</v>
      </c>
      <c r="AM4">
        <v>99.257425740000002</v>
      </c>
      <c r="AN4">
        <v>99.257425740000002</v>
      </c>
      <c r="AO4">
        <v>99.133663369999994</v>
      </c>
      <c r="AP4">
        <v>99.74293059</v>
      </c>
      <c r="AQ4">
        <v>99.742268039999999</v>
      </c>
      <c r="AR4">
        <v>99.743918050000005</v>
      </c>
      <c r="AS4">
        <v>99.740259739999999</v>
      </c>
      <c r="AT4">
        <v>99.359795129999995</v>
      </c>
      <c r="AU4">
        <v>98.712998709999994</v>
      </c>
      <c r="AV4">
        <v>98.26946848</v>
      </c>
      <c r="AW4">
        <v>98.395061729999995</v>
      </c>
      <c r="AX4">
        <v>97.040690510000005</v>
      </c>
      <c r="AY4">
        <v>97.040690510000005</v>
      </c>
      <c r="AZ4">
        <v>96.917385940000003</v>
      </c>
      <c r="BA4">
        <v>96.547472260000006</v>
      </c>
      <c r="BB4">
        <v>96.67077682</v>
      </c>
      <c r="BC4">
        <v>96.67077682</v>
      </c>
      <c r="BD4">
        <v>96.794081379999994</v>
      </c>
      <c r="BE4">
        <v>87.73006135</v>
      </c>
      <c r="BF4">
        <v>87.73006135</v>
      </c>
    </row>
    <row r="5" spans="1:58" x14ac:dyDescent="0.3">
      <c r="A5" t="s">
        <v>59</v>
      </c>
      <c r="B5">
        <v>100</v>
      </c>
      <c r="C5">
        <v>100</v>
      </c>
      <c r="D5">
        <v>100</v>
      </c>
      <c r="F5">
        <v>100</v>
      </c>
      <c r="G5">
        <v>100</v>
      </c>
      <c r="H5">
        <v>100</v>
      </c>
      <c r="I5">
        <v>100</v>
      </c>
      <c r="J5">
        <v>100</v>
      </c>
      <c r="K5">
        <v>100</v>
      </c>
      <c r="L5">
        <v>100</v>
      </c>
      <c r="M5">
        <v>100</v>
      </c>
      <c r="N5">
        <v>100</v>
      </c>
      <c r="O5">
        <v>100</v>
      </c>
      <c r="P5">
        <v>100</v>
      </c>
      <c r="Q5">
        <v>100</v>
      </c>
      <c r="R5">
        <v>100</v>
      </c>
      <c r="S5">
        <v>100</v>
      </c>
      <c r="T5">
        <v>100</v>
      </c>
      <c r="U5">
        <v>100</v>
      </c>
      <c r="V5">
        <v>100</v>
      </c>
      <c r="W5">
        <v>100</v>
      </c>
      <c r="X5">
        <v>100</v>
      </c>
      <c r="Y5">
        <v>100</v>
      </c>
      <c r="Z5">
        <v>99.876237619999998</v>
      </c>
      <c r="AA5">
        <v>99.876237619999998</v>
      </c>
      <c r="AB5">
        <v>99.876237619999998</v>
      </c>
      <c r="AC5">
        <v>99.869791669999998</v>
      </c>
      <c r="AD5">
        <v>99.876237619999998</v>
      </c>
      <c r="AE5">
        <v>99.876237619999998</v>
      </c>
      <c r="AF5">
        <v>99.871299870000001</v>
      </c>
      <c r="AG5">
        <v>99.739921980000005</v>
      </c>
      <c r="AH5">
        <v>99.871794870000002</v>
      </c>
      <c r="AI5">
        <v>99.743589740000004</v>
      </c>
      <c r="AJ5">
        <v>99.358974360000005</v>
      </c>
      <c r="AK5">
        <v>99.257425740000002</v>
      </c>
      <c r="AL5">
        <v>99.230769230000007</v>
      </c>
      <c r="AM5">
        <v>99.257425740000002</v>
      </c>
      <c r="AN5">
        <v>99.257425740000002</v>
      </c>
      <c r="AO5">
        <v>99.133663369999994</v>
      </c>
      <c r="AP5">
        <v>99.74293059</v>
      </c>
      <c r="AQ5">
        <v>99.742268039999999</v>
      </c>
      <c r="AR5">
        <v>99.743918050000005</v>
      </c>
      <c r="AS5">
        <v>99.740259739999999</v>
      </c>
      <c r="AT5">
        <v>99.359795129999995</v>
      </c>
      <c r="AU5">
        <v>98.712998709999994</v>
      </c>
      <c r="AV5">
        <v>98.26946848</v>
      </c>
      <c r="AW5">
        <v>98.395061729999995</v>
      </c>
      <c r="AX5">
        <v>97.040690510000005</v>
      </c>
      <c r="AY5">
        <v>97.040690510000005</v>
      </c>
      <c r="AZ5">
        <v>96.917385940000003</v>
      </c>
      <c r="BA5">
        <v>96.547472260000006</v>
      </c>
      <c r="BB5">
        <v>96.67077682</v>
      </c>
      <c r="BC5">
        <v>96.67077682</v>
      </c>
      <c r="BD5">
        <v>96.794081379999994</v>
      </c>
      <c r="BE5">
        <v>87.73006135</v>
      </c>
      <c r="BF5">
        <v>87.73006135</v>
      </c>
    </row>
    <row r="6" spans="1:58" x14ac:dyDescent="0.3">
      <c r="A6" t="s">
        <v>60</v>
      </c>
      <c r="B6">
        <v>100</v>
      </c>
      <c r="C6">
        <v>100</v>
      </c>
      <c r="D6">
        <v>100</v>
      </c>
      <c r="E6">
        <v>100</v>
      </c>
      <c r="G6">
        <v>100</v>
      </c>
      <c r="H6">
        <v>100</v>
      </c>
      <c r="I6">
        <v>100</v>
      </c>
      <c r="J6">
        <v>100</v>
      </c>
      <c r="K6">
        <v>100</v>
      </c>
      <c r="L6">
        <v>100</v>
      </c>
      <c r="M6">
        <v>100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v>100</v>
      </c>
      <c r="X6">
        <v>100</v>
      </c>
      <c r="Y6">
        <v>100</v>
      </c>
      <c r="Z6">
        <v>99.887387390000001</v>
      </c>
      <c r="AA6">
        <v>99.88109394</v>
      </c>
      <c r="AB6">
        <v>99.88109394</v>
      </c>
      <c r="AC6">
        <v>99.869960989999996</v>
      </c>
      <c r="AD6">
        <v>99.887387390000001</v>
      </c>
      <c r="AE6">
        <v>99.88109394</v>
      </c>
      <c r="AF6">
        <v>99.87468672</v>
      </c>
      <c r="AG6">
        <v>99.742599740000003</v>
      </c>
      <c r="AH6">
        <v>99.871794870000002</v>
      </c>
      <c r="AI6">
        <v>99.743589740000004</v>
      </c>
      <c r="AJ6">
        <v>99.358974360000005</v>
      </c>
      <c r="AK6">
        <v>99.324324320000002</v>
      </c>
      <c r="AL6">
        <v>99.230769230000007</v>
      </c>
      <c r="AM6">
        <v>99.286563610000002</v>
      </c>
      <c r="AN6">
        <v>99.286563610000002</v>
      </c>
      <c r="AO6">
        <v>99.167657550000001</v>
      </c>
      <c r="AP6">
        <v>99.74293059</v>
      </c>
      <c r="AQ6">
        <v>99.742268039999999</v>
      </c>
      <c r="AR6">
        <v>99.747474749999995</v>
      </c>
      <c r="AS6">
        <v>99.743589740000004</v>
      </c>
      <c r="AT6">
        <v>99.359795129999995</v>
      </c>
      <c r="AU6">
        <v>98.729351969999996</v>
      </c>
      <c r="AV6">
        <v>98.337292160000004</v>
      </c>
      <c r="AW6">
        <v>98.457888490000002</v>
      </c>
      <c r="AX6">
        <v>97.194163860000003</v>
      </c>
      <c r="AY6">
        <v>97.156398100000004</v>
      </c>
      <c r="AZ6">
        <v>97.037914689999994</v>
      </c>
      <c r="BA6">
        <v>96.682464449999998</v>
      </c>
      <c r="BB6">
        <v>96.746987950000005</v>
      </c>
      <c r="BC6">
        <v>96.800947870000002</v>
      </c>
      <c r="BD6">
        <v>96.919431279999998</v>
      </c>
      <c r="BE6">
        <v>88.826815640000007</v>
      </c>
      <c r="BF6">
        <v>88.193624560000003</v>
      </c>
    </row>
    <row r="7" spans="1:58" x14ac:dyDescent="0.3">
      <c r="A7" t="s">
        <v>5</v>
      </c>
      <c r="B7">
        <v>100</v>
      </c>
      <c r="C7">
        <v>100</v>
      </c>
      <c r="D7">
        <v>100</v>
      </c>
      <c r="E7">
        <v>100</v>
      </c>
      <c r="F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v>100</v>
      </c>
      <c r="X7">
        <v>100</v>
      </c>
      <c r="Y7">
        <v>100</v>
      </c>
      <c r="Z7">
        <v>99.887387390000001</v>
      </c>
      <c r="AA7">
        <v>99.88109394</v>
      </c>
      <c r="AB7">
        <v>99.88109394</v>
      </c>
      <c r="AC7">
        <v>99.869960989999996</v>
      </c>
      <c r="AD7">
        <v>99.887387390000001</v>
      </c>
      <c r="AE7">
        <v>99.88109394</v>
      </c>
      <c r="AF7">
        <v>99.87468672</v>
      </c>
      <c r="AG7">
        <v>99.742599740000003</v>
      </c>
      <c r="AH7">
        <v>99.871794870000002</v>
      </c>
      <c r="AI7">
        <v>99.743589740000004</v>
      </c>
      <c r="AJ7">
        <v>99.358974360000005</v>
      </c>
      <c r="AK7">
        <v>99.324324320000002</v>
      </c>
      <c r="AL7">
        <v>99.230769230000007</v>
      </c>
      <c r="AM7">
        <v>99.286563610000002</v>
      </c>
      <c r="AN7">
        <v>99.286563610000002</v>
      </c>
      <c r="AO7">
        <v>99.167657550000001</v>
      </c>
      <c r="AP7">
        <v>99.74293059</v>
      </c>
      <c r="AQ7">
        <v>99.742268039999999</v>
      </c>
      <c r="AR7">
        <v>99.747474749999995</v>
      </c>
      <c r="AS7">
        <v>99.743589740000004</v>
      </c>
      <c r="AT7">
        <v>99.359795129999995</v>
      </c>
      <c r="AU7">
        <v>98.729351969999996</v>
      </c>
      <c r="AV7">
        <v>98.337292160000004</v>
      </c>
      <c r="AW7">
        <v>98.457888490000002</v>
      </c>
      <c r="AX7">
        <v>97.194163860000003</v>
      </c>
      <c r="AY7">
        <v>97.156398100000004</v>
      </c>
      <c r="AZ7">
        <v>97.037914689999994</v>
      </c>
      <c r="BA7">
        <v>96.682464449999998</v>
      </c>
      <c r="BB7">
        <v>96.746987950000005</v>
      </c>
      <c r="BC7">
        <v>96.800947870000002</v>
      </c>
      <c r="BD7">
        <v>96.919431279999998</v>
      </c>
      <c r="BE7">
        <v>88.826815640000007</v>
      </c>
      <c r="BF7">
        <v>88.193624560000003</v>
      </c>
    </row>
    <row r="8" spans="1:58" x14ac:dyDescent="0.3">
      <c r="A8" t="s">
        <v>6</v>
      </c>
      <c r="B8">
        <v>100</v>
      </c>
      <c r="C8">
        <v>100</v>
      </c>
      <c r="D8">
        <v>100</v>
      </c>
      <c r="E8">
        <v>100</v>
      </c>
      <c r="F8">
        <v>100</v>
      </c>
      <c r="G8">
        <v>100</v>
      </c>
      <c r="I8">
        <v>100</v>
      </c>
      <c r="J8">
        <v>100</v>
      </c>
      <c r="K8">
        <v>100</v>
      </c>
      <c r="L8">
        <v>100</v>
      </c>
      <c r="M8">
        <v>100</v>
      </c>
      <c r="N8">
        <v>100</v>
      </c>
      <c r="O8">
        <v>100</v>
      </c>
      <c r="P8">
        <v>100</v>
      </c>
      <c r="Q8">
        <v>100</v>
      </c>
      <c r="R8">
        <v>100</v>
      </c>
      <c r="S8">
        <v>100</v>
      </c>
      <c r="T8">
        <v>100</v>
      </c>
      <c r="U8">
        <v>100</v>
      </c>
      <c r="V8">
        <v>100</v>
      </c>
      <c r="W8">
        <v>100</v>
      </c>
      <c r="X8">
        <v>100</v>
      </c>
      <c r="Y8">
        <v>100</v>
      </c>
      <c r="Z8">
        <v>99.887387390000001</v>
      </c>
      <c r="AA8">
        <v>99.88109394</v>
      </c>
      <c r="AB8">
        <v>99.88109394</v>
      </c>
      <c r="AC8">
        <v>99.869960989999996</v>
      </c>
      <c r="AD8">
        <v>99.887387390000001</v>
      </c>
      <c r="AE8">
        <v>99.88109394</v>
      </c>
      <c r="AF8">
        <v>99.87468672</v>
      </c>
      <c r="AG8">
        <v>99.742599740000003</v>
      </c>
      <c r="AH8">
        <v>99.871794870000002</v>
      </c>
      <c r="AI8">
        <v>99.743589740000004</v>
      </c>
      <c r="AJ8">
        <v>99.358974360000005</v>
      </c>
      <c r="AK8">
        <v>99.324324320000002</v>
      </c>
      <c r="AL8">
        <v>99.230769230000007</v>
      </c>
      <c r="AM8">
        <v>99.286563610000002</v>
      </c>
      <c r="AN8">
        <v>99.286563610000002</v>
      </c>
      <c r="AO8">
        <v>99.167657550000001</v>
      </c>
      <c r="AP8">
        <v>99.74293059</v>
      </c>
      <c r="AQ8">
        <v>99.742268039999999</v>
      </c>
      <c r="AR8">
        <v>99.747474749999995</v>
      </c>
      <c r="AS8">
        <v>99.743589740000004</v>
      </c>
      <c r="AT8">
        <v>99.359795129999995</v>
      </c>
      <c r="AU8">
        <v>98.729351969999996</v>
      </c>
      <c r="AV8">
        <v>98.337292160000004</v>
      </c>
      <c r="AW8">
        <v>98.457888490000002</v>
      </c>
      <c r="AX8">
        <v>97.194163860000003</v>
      </c>
      <c r="AY8">
        <v>97.156398100000004</v>
      </c>
      <c r="AZ8">
        <v>97.037914689999994</v>
      </c>
      <c r="BA8">
        <v>96.682464449999998</v>
      </c>
      <c r="BB8">
        <v>96.746987950000005</v>
      </c>
      <c r="BC8">
        <v>96.800947870000002</v>
      </c>
      <c r="BD8">
        <v>96.919431279999998</v>
      </c>
      <c r="BE8">
        <v>88.826815640000007</v>
      </c>
      <c r="BF8">
        <v>88.193624560000003</v>
      </c>
    </row>
    <row r="9" spans="1:58" x14ac:dyDescent="0.3">
      <c r="A9" t="s">
        <v>7</v>
      </c>
      <c r="B9">
        <v>100</v>
      </c>
      <c r="C9">
        <v>100</v>
      </c>
      <c r="D9">
        <v>100</v>
      </c>
      <c r="E9">
        <v>100</v>
      </c>
      <c r="F9">
        <v>100</v>
      </c>
      <c r="G9">
        <v>100</v>
      </c>
      <c r="H9">
        <v>100</v>
      </c>
      <c r="J9">
        <v>100</v>
      </c>
      <c r="K9">
        <v>100</v>
      </c>
      <c r="L9">
        <v>100</v>
      </c>
      <c r="M9">
        <v>100</v>
      </c>
      <c r="N9">
        <v>100</v>
      </c>
      <c r="O9">
        <v>100</v>
      </c>
      <c r="P9">
        <v>100</v>
      </c>
      <c r="Q9">
        <v>100</v>
      </c>
      <c r="R9">
        <v>100</v>
      </c>
      <c r="S9">
        <v>100</v>
      </c>
      <c r="T9">
        <v>100</v>
      </c>
      <c r="U9">
        <v>100</v>
      </c>
      <c r="V9">
        <v>100</v>
      </c>
      <c r="W9">
        <v>100</v>
      </c>
      <c r="X9">
        <v>100</v>
      </c>
      <c r="Y9">
        <v>100</v>
      </c>
      <c r="Z9">
        <v>99.876543209999994</v>
      </c>
      <c r="AA9">
        <v>99.876543209999994</v>
      </c>
      <c r="AB9">
        <v>99.876543209999994</v>
      </c>
      <c r="AC9">
        <v>99.869791669999998</v>
      </c>
      <c r="AD9">
        <v>99.876543209999994</v>
      </c>
      <c r="AE9">
        <v>99.876543209999994</v>
      </c>
      <c r="AF9">
        <v>99.871299870000001</v>
      </c>
      <c r="AG9">
        <v>99.739921980000005</v>
      </c>
      <c r="AH9">
        <v>99.871794870000002</v>
      </c>
      <c r="AI9">
        <v>99.743589740000004</v>
      </c>
      <c r="AJ9">
        <v>99.358974360000005</v>
      </c>
      <c r="AK9">
        <v>99.259259259999993</v>
      </c>
      <c r="AL9">
        <v>99.230769230000007</v>
      </c>
      <c r="AM9">
        <v>99.259259259999993</v>
      </c>
      <c r="AN9">
        <v>99.259259259999993</v>
      </c>
      <c r="AO9">
        <v>99.135802470000002</v>
      </c>
      <c r="AP9">
        <v>99.74293059</v>
      </c>
      <c r="AQ9">
        <v>99.742268039999999</v>
      </c>
      <c r="AR9">
        <v>99.743918050000005</v>
      </c>
      <c r="AS9">
        <v>99.740259739999999</v>
      </c>
      <c r="AT9">
        <v>99.359795129999995</v>
      </c>
      <c r="AU9">
        <v>98.712998709999994</v>
      </c>
      <c r="AV9">
        <v>98.273736130000003</v>
      </c>
      <c r="AW9">
        <v>98.399014780000002</v>
      </c>
      <c r="AX9">
        <v>97.047970480000004</v>
      </c>
      <c r="AY9">
        <v>97.047970480000004</v>
      </c>
      <c r="AZ9">
        <v>96.924969250000004</v>
      </c>
      <c r="BA9">
        <v>96.555965560000004</v>
      </c>
      <c r="BB9">
        <v>96.674876850000004</v>
      </c>
      <c r="BC9">
        <v>96.678966790000004</v>
      </c>
      <c r="BD9">
        <v>96.801968020000004</v>
      </c>
      <c r="BE9">
        <v>87.760097920000007</v>
      </c>
      <c r="BF9">
        <v>87.760097920000007</v>
      </c>
    </row>
    <row r="10" spans="1:58" x14ac:dyDescent="0.3">
      <c r="A10" t="s">
        <v>8</v>
      </c>
      <c r="B10">
        <v>100</v>
      </c>
      <c r="C10">
        <v>100</v>
      </c>
      <c r="D10">
        <v>100</v>
      </c>
      <c r="E10">
        <v>100</v>
      </c>
      <c r="F10">
        <v>100</v>
      </c>
      <c r="G10">
        <v>100</v>
      </c>
      <c r="H10">
        <v>100</v>
      </c>
      <c r="I10">
        <v>100</v>
      </c>
      <c r="K10">
        <v>100</v>
      </c>
      <c r="L10">
        <v>100</v>
      </c>
      <c r="M10">
        <v>100</v>
      </c>
      <c r="N10">
        <v>100</v>
      </c>
      <c r="O10">
        <v>100</v>
      </c>
      <c r="P10">
        <v>100</v>
      </c>
      <c r="Q10">
        <v>100</v>
      </c>
      <c r="R10">
        <v>100</v>
      </c>
      <c r="S10">
        <v>100</v>
      </c>
      <c r="T10">
        <v>100</v>
      </c>
      <c r="U10">
        <v>100</v>
      </c>
      <c r="V10">
        <v>100</v>
      </c>
      <c r="W10">
        <v>100</v>
      </c>
      <c r="X10">
        <v>100</v>
      </c>
      <c r="Y10">
        <v>100</v>
      </c>
      <c r="Z10">
        <v>99.871794870000002</v>
      </c>
      <c r="AA10">
        <v>99.871794870000002</v>
      </c>
      <c r="AB10">
        <v>99.871794870000002</v>
      </c>
      <c r="AC10">
        <v>99.869791669999998</v>
      </c>
      <c r="AD10">
        <v>99.871794870000002</v>
      </c>
      <c r="AE10">
        <v>99.871794870000002</v>
      </c>
      <c r="AF10">
        <v>99.871299870000001</v>
      </c>
      <c r="AG10">
        <v>99.739921980000005</v>
      </c>
      <c r="AH10">
        <v>99.871794870000002</v>
      </c>
      <c r="AI10">
        <v>99.743589740000004</v>
      </c>
      <c r="AJ10">
        <v>99.358974360000005</v>
      </c>
      <c r="AK10">
        <v>99.230769230000007</v>
      </c>
      <c r="AL10">
        <v>99.230769230000007</v>
      </c>
      <c r="AM10">
        <v>99.230769230000007</v>
      </c>
      <c r="AN10">
        <v>99.230769230000007</v>
      </c>
      <c r="AO10">
        <v>99.102564099999995</v>
      </c>
      <c r="AP10">
        <v>99.74293059</v>
      </c>
      <c r="AQ10">
        <v>99.742268039999999</v>
      </c>
      <c r="AR10">
        <v>99.743918050000005</v>
      </c>
      <c r="AS10">
        <v>99.740259739999999</v>
      </c>
      <c r="AT10">
        <v>99.359795129999995</v>
      </c>
      <c r="AU10">
        <v>98.712998709999994</v>
      </c>
      <c r="AV10">
        <v>98.207426380000001</v>
      </c>
      <c r="AW10">
        <v>98.337595910000005</v>
      </c>
      <c r="AX10">
        <v>96.934865900000005</v>
      </c>
      <c r="AY10">
        <v>96.934865900000005</v>
      </c>
      <c r="AZ10">
        <v>96.80715198</v>
      </c>
      <c r="BA10">
        <v>96.42401022</v>
      </c>
      <c r="BB10">
        <v>96.551724140000005</v>
      </c>
      <c r="BC10">
        <v>96.551724140000005</v>
      </c>
      <c r="BD10">
        <v>96.679438059999995</v>
      </c>
      <c r="BE10">
        <v>87.293519700000004</v>
      </c>
      <c r="BF10">
        <v>87.293519700000004</v>
      </c>
    </row>
    <row r="11" spans="1:58" x14ac:dyDescent="0.3">
      <c r="A11" t="s">
        <v>9</v>
      </c>
      <c r="B11">
        <v>100</v>
      </c>
      <c r="C11">
        <v>100</v>
      </c>
      <c r="D11">
        <v>100</v>
      </c>
      <c r="E11">
        <v>100</v>
      </c>
      <c r="F11">
        <v>100</v>
      </c>
      <c r="G11">
        <v>100</v>
      </c>
      <c r="H11">
        <v>100</v>
      </c>
      <c r="I11">
        <v>100</v>
      </c>
      <c r="J11">
        <v>100</v>
      </c>
      <c r="L11">
        <v>100</v>
      </c>
      <c r="M11">
        <v>100</v>
      </c>
      <c r="N11">
        <v>100</v>
      </c>
      <c r="O11">
        <v>100</v>
      </c>
      <c r="P11">
        <v>100</v>
      </c>
      <c r="Q11">
        <v>100</v>
      </c>
      <c r="R11">
        <v>100</v>
      </c>
      <c r="S11">
        <v>100</v>
      </c>
      <c r="T11">
        <v>100</v>
      </c>
      <c r="U11">
        <v>100</v>
      </c>
      <c r="V11">
        <v>100</v>
      </c>
      <c r="W11">
        <v>100</v>
      </c>
      <c r="X11">
        <v>100</v>
      </c>
      <c r="Y11">
        <v>100</v>
      </c>
      <c r="Z11">
        <v>99.871794870000002</v>
      </c>
      <c r="AA11">
        <v>99.871794870000002</v>
      </c>
      <c r="AB11">
        <v>99.871794870000002</v>
      </c>
      <c r="AC11">
        <v>99.869791669999998</v>
      </c>
      <c r="AD11">
        <v>99.871794870000002</v>
      </c>
      <c r="AE11">
        <v>99.871794870000002</v>
      </c>
      <c r="AF11">
        <v>99.871299870000001</v>
      </c>
      <c r="AG11">
        <v>99.739921980000005</v>
      </c>
      <c r="AH11">
        <v>99.871794870000002</v>
      </c>
      <c r="AI11">
        <v>99.743589740000004</v>
      </c>
      <c r="AJ11">
        <v>99.358974360000005</v>
      </c>
      <c r="AK11">
        <v>99.230769230000007</v>
      </c>
      <c r="AL11">
        <v>99.230769230000007</v>
      </c>
      <c r="AM11">
        <v>99.230769230000007</v>
      </c>
      <c r="AN11">
        <v>99.230769230000007</v>
      </c>
      <c r="AO11">
        <v>99.102564099999995</v>
      </c>
      <c r="AP11">
        <v>99.74293059</v>
      </c>
      <c r="AQ11">
        <v>99.742268039999999</v>
      </c>
      <c r="AR11">
        <v>99.743918050000005</v>
      </c>
      <c r="AS11">
        <v>99.740259739999999</v>
      </c>
      <c r="AT11">
        <v>99.359795129999995</v>
      </c>
      <c r="AU11">
        <v>98.712998709999994</v>
      </c>
      <c r="AV11">
        <v>98.207426380000001</v>
      </c>
      <c r="AW11">
        <v>98.337595910000005</v>
      </c>
      <c r="AX11">
        <v>96.934865900000005</v>
      </c>
      <c r="AY11">
        <v>96.934865900000005</v>
      </c>
      <c r="AZ11">
        <v>96.80715198</v>
      </c>
      <c r="BA11">
        <v>96.42401022</v>
      </c>
      <c r="BB11">
        <v>96.551724140000005</v>
      </c>
      <c r="BC11">
        <v>96.551724140000005</v>
      </c>
      <c r="BD11">
        <v>96.679438059999995</v>
      </c>
      <c r="BE11">
        <v>87.293519700000004</v>
      </c>
      <c r="BF11">
        <v>87.293519700000004</v>
      </c>
    </row>
    <row r="12" spans="1:58" x14ac:dyDescent="0.3">
      <c r="A12" t="s">
        <v>10</v>
      </c>
      <c r="B12">
        <v>100</v>
      </c>
      <c r="C12">
        <v>100</v>
      </c>
      <c r="D12">
        <v>100</v>
      </c>
      <c r="E12">
        <v>100</v>
      </c>
      <c r="F12">
        <v>100</v>
      </c>
      <c r="G12">
        <v>100</v>
      </c>
      <c r="H12">
        <v>100</v>
      </c>
      <c r="I12">
        <v>100</v>
      </c>
      <c r="J12">
        <v>100</v>
      </c>
      <c r="K12">
        <v>100</v>
      </c>
      <c r="M12">
        <v>100</v>
      </c>
      <c r="N12">
        <v>100</v>
      </c>
      <c r="O12">
        <v>100</v>
      </c>
      <c r="P12">
        <v>100</v>
      </c>
      <c r="Q12">
        <v>100</v>
      </c>
      <c r="R12">
        <v>100</v>
      </c>
      <c r="S12">
        <v>100</v>
      </c>
      <c r="T12">
        <v>100</v>
      </c>
      <c r="U12">
        <v>100</v>
      </c>
      <c r="V12">
        <v>100</v>
      </c>
      <c r="W12">
        <v>100</v>
      </c>
      <c r="X12">
        <v>100</v>
      </c>
      <c r="Y12">
        <v>100</v>
      </c>
      <c r="Z12">
        <v>99.871794870000002</v>
      </c>
      <c r="AA12">
        <v>99.871794870000002</v>
      </c>
      <c r="AB12">
        <v>99.871794870000002</v>
      </c>
      <c r="AC12">
        <v>99.869791669999998</v>
      </c>
      <c r="AD12">
        <v>99.871794870000002</v>
      </c>
      <c r="AE12">
        <v>99.871794870000002</v>
      </c>
      <c r="AF12">
        <v>99.871299870000001</v>
      </c>
      <c r="AG12">
        <v>99.739921980000005</v>
      </c>
      <c r="AH12">
        <v>99.871794870000002</v>
      </c>
      <c r="AI12">
        <v>99.743589740000004</v>
      </c>
      <c r="AJ12">
        <v>99.358974360000005</v>
      </c>
      <c r="AK12">
        <v>99.230769230000007</v>
      </c>
      <c r="AL12">
        <v>99.230769230000007</v>
      </c>
      <c r="AM12">
        <v>99.230769230000007</v>
      </c>
      <c r="AN12">
        <v>99.230769230000007</v>
      </c>
      <c r="AO12">
        <v>99.102564099999995</v>
      </c>
      <c r="AP12">
        <v>99.74293059</v>
      </c>
      <c r="AQ12">
        <v>99.742268039999999</v>
      </c>
      <c r="AR12">
        <v>99.743918050000005</v>
      </c>
      <c r="AS12">
        <v>99.740259739999999</v>
      </c>
      <c r="AT12">
        <v>99.359795129999995</v>
      </c>
      <c r="AU12">
        <v>98.712998709999994</v>
      </c>
      <c r="AV12">
        <v>98.207426380000001</v>
      </c>
      <c r="AW12">
        <v>98.337595910000005</v>
      </c>
      <c r="AX12">
        <v>96.934865900000005</v>
      </c>
      <c r="AY12">
        <v>96.934865900000005</v>
      </c>
      <c r="AZ12">
        <v>96.80715198</v>
      </c>
      <c r="BA12">
        <v>96.42401022</v>
      </c>
      <c r="BB12">
        <v>96.551724140000005</v>
      </c>
      <c r="BC12">
        <v>96.551724140000005</v>
      </c>
      <c r="BD12">
        <v>96.679438059999995</v>
      </c>
      <c r="BE12">
        <v>87.293519700000004</v>
      </c>
      <c r="BF12">
        <v>87.293519700000004</v>
      </c>
    </row>
    <row r="13" spans="1:58" x14ac:dyDescent="0.3">
      <c r="A13" t="s">
        <v>11</v>
      </c>
      <c r="B13">
        <v>100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  <c r="W13">
        <v>100</v>
      </c>
      <c r="X13">
        <v>100</v>
      </c>
      <c r="Y13">
        <v>100</v>
      </c>
      <c r="Z13">
        <v>99.871794870000002</v>
      </c>
      <c r="AA13">
        <v>99.871794870000002</v>
      </c>
      <c r="AB13">
        <v>99.871794870000002</v>
      </c>
      <c r="AC13">
        <v>99.869791669999998</v>
      </c>
      <c r="AD13">
        <v>99.871794870000002</v>
      </c>
      <c r="AE13">
        <v>99.871794870000002</v>
      </c>
      <c r="AF13">
        <v>99.871299870000001</v>
      </c>
      <c r="AG13">
        <v>99.739921980000005</v>
      </c>
      <c r="AH13">
        <v>99.871794870000002</v>
      </c>
      <c r="AI13">
        <v>99.743589740000004</v>
      </c>
      <c r="AJ13">
        <v>99.358974360000005</v>
      </c>
      <c r="AK13">
        <v>99.230769230000007</v>
      </c>
      <c r="AL13">
        <v>99.230769230000007</v>
      </c>
      <c r="AM13">
        <v>99.230769230000007</v>
      </c>
      <c r="AN13">
        <v>99.230769230000007</v>
      </c>
      <c r="AO13">
        <v>99.102564099999995</v>
      </c>
      <c r="AP13">
        <v>99.74293059</v>
      </c>
      <c r="AQ13">
        <v>99.742268039999999</v>
      </c>
      <c r="AR13">
        <v>99.743918050000005</v>
      </c>
      <c r="AS13">
        <v>99.740259739999999</v>
      </c>
      <c r="AT13">
        <v>99.359795129999995</v>
      </c>
      <c r="AU13">
        <v>98.712998709999994</v>
      </c>
      <c r="AV13">
        <v>98.207426380000001</v>
      </c>
      <c r="AW13">
        <v>98.337595910000005</v>
      </c>
      <c r="AX13">
        <v>96.934865900000005</v>
      </c>
      <c r="AY13">
        <v>96.934865900000005</v>
      </c>
      <c r="AZ13">
        <v>96.80715198</v>
      </c>
      <c r="BA13">
        <v>96.42401022</v>
      </c>
      <c r="BB13">
        <v>96.551724140000005</v>
      </c>
      <c r="BC13">
        <v>96.551724140000005</v>
      </c>
      <c r="BD13">
        <v>96.679438059999995</v>
      </c>
      <c r="BE13">
        <v>87.293519700000004</v>
      </c>
      <c r="BF13">
        <v>87.293519700000004</v>
      </c>
    </row>
    <row r="14" spans="1:58" x14ac:dyDescent="0.3">
      <c r="A14" t="s">
        <v>12</v>
      </c>
      <c r="B14">
        <v>100</v>
      </c>
      <c r="C14">
        <v>100</v>
      </c>
      <c r="D14">
        <v>100</v>
      </c>
      <c r="E14">
        <v>100</v>
      </c>
      <c r="F14">
        <v>100</v>
      </c>
      <c r="G14">
        <v>100</v>
      </c>
      <c r="H14">
        <v>100</v>
      </c>
      <c r="I14">
        <v>100</v>
      </c>
      <c r="J14">
        <v>100</v>
      </c>
      <c r="K14">
        <v>100</v>
      </c>
      <c r="L14">
        <v>100</v>
      </c>
      <c r="M14">
        <v>100</v>
      </c>
      <c r="O14">
        <v>100</v>
      </c>
      <c r="P14">
        <v>100</v>
      </c>
      <c r="Q14">
        <v>100</v>
      </c>
      <c r="R14">
        <v>100</v>
      </c>
      <c r="S14">
        <v>100</v>
      </c>
      <c r="T14">
        <v>100</v>
      </c>
      <c r="U14">
        <v>100</v>
      </c>
      <c r="V14">
        <v>100</v>
      </c>
      <c r="W14">
        <v>100</v>
      </c>
      <c r="X14">
        <v>100</v>
      </c>
      <c r="Y14">
        <v>100</v>
      </c>
      <c r="Z14">
        <v>99.867724870000004</v>
      </c>
      <c r="AA14">
        <v>99.867724870000004</v>
      </c>
      <c r="AB14">
        <v>99.867724870000004</v>
      </c>
      <c r="AC14">
        <v>99.867724870000004</v>
      </c>
      <c r="AD14">
        <v>99.867724870000004</v>
      </c>
      <c r="AE14">
        <v>99.867724870000004</v>
      </c>
      <c r="AF14">
        <v>99.867724870000004</v>
      </c>
      <c r="AG14">
        <v>99.735449740000007</v>
      </c>
      <c r="AH14">
        <v>99.867724870000004</v>
      </c>
      <c r="AI14">
        <v>99.735449740000007</v>
      </c>
      <c r="AJ14">
        <v>99.338624339999996</v>
      </c>
      <c r="AK14">
        <v>99.206349209999999</v>
      </c>
      <c r="AL14">
        <v>99.206349209999999</v>
      </c>
      <c r="AM14">
        <v>99.206349209999999</v>
      </c>
      <c r="AN14">
        <v>99.206349209999999</v>
      </c>
      <c r="AO14">
        <v>99.074074069999995</v>
      </c>
      <c r="AP14">
        <v>99.735799209999996</v>
      </c>
      <c r="AQ14">
        <v>99.735799209999996</v>
      </c>
      <c r="AR14">
        <v>99.735799209999996</v>
      </c>
      <c r="AS14">
        <v>99.735799209999996</v>
      </c>
      <c r="AT14">
        <v>99.339498019999994</v>
      </c>
      <c r="AU14">
        <v>98.678996040000001</v>
      </c>
      <c r="AV14">
        <v>98.15059445</v>
      </c>
      <c r="AW14">
        <v>98.284960420000004</v>
      </c>
      <c r="AX14">
        <v>96.837944660000005</v>
      </c>
      <c r="AY14">
        <v>96.837944660000005</v>
      </c>
      <c r="AZ14">
        <v>96.706192360000003</v>
      </c>
      <c r="BA14">
        <v>96.310935439999994</v>
      </c>
      <c r="BB14">
        <v>96.442687750000005</v>
      </c>
      <c r="BC14">
        <v>96.442687750000005</v>
      </c>
      <c r="BD14">
        <v>96.574440050000007</v>
      </c>
      <c r="BE14">
        <v>86.893840100000006</v>
      </c>
      <c r="BF14">
        <v>86.893840100000006</v>
      </c>
    </row>
    <row r="15" spans="1:58" x14ac:dyDescent="0.3">
      <c r="A15" t="s">
        <v>13</v>
      </c>
      <c r="B15">
        <v>100</v>
      </c>
      <c r="C15">
        <v>100</v>
      </c>
      <c r="D15">
        <v>100</v>
      </c>
      <c r="E15">
        <v>100</v>
      </c>
      <c r="F15">
        <v>100</v>
      </c>
      <c r="G15">
        <v>100</v>
      </c>
      <c r="H15">
        <v>100</v>
      </c>
      <c r="I15">
        <v>100</v>
      </c>
      <c r="J15">
        <v>100</v>
      </c>
      <c r="K15">
        <v>100</v>
      </c>
      <c r="L15">
        <v>100</v>
      </c>
      <c r="M15">
        <v>100</v>
      </c>
      <c r="N15">
        <v>100</v>
      </c>
      <c r="P15">
        <v>100</v>
      </c>
      <c r="Q15">
        <v>100</v>
      </c>
      <c r="R15">
        <v>100</v>
      </c>
      <c r="S15">
        <v>100</v>
      </c>
      <c r="T15">
        <v>100</v>
      </c>
      <c r="U15">
        <v>100</v>
      </c>
      <c r="V15">
        <v>100</v>
      </c>
      <c r="W15">
        <v>100</v>
      </c>
      <c r="X15">
        <v>100</v>
      </c>
      <c r="Y15">
        <v>100</v>
      </c>
      <c r="Z15">
        <v>99.876847290000001</v>
      </c>
      <c r="AA15">
        <v>99.876847290000001</v>
      </c>
      <c r="AB15">
        <v>99.876847290000001</v>
      </c>
      <c r="AC15">
        <v>99.869791669999998</v>
      </c>
      <c r="AD15">
        <v>99.876847290000001</v>
      </c>
      <c r="AE15">
        <v>99.876847290000001</v>
      </c>
      <c r="AF15">
        <v>99.871299870000001</v>
      </c>
      <c r="AG15">
        <v>99.739921980000005</v>
      </c>
      <c r="AH15">
        <v>99.871794870000002</v>
      </c>
      <c r="AI15">
        <v>99.743589740000004</v>
      </c>
      <c r="AJ15">
        <v>99.358974360000005</v>
      </c>
      <c r="AK15">
        <v>99.261083740000004</v>
      </c>
      <c r="AL15">
        <v>99.230769230000007</v>
      </c>
      <c r="AM15">
        <v>99.261083740000004</v>
      </c>
      <c r="AN15">
        <v>99.261083740000004</v>
      </c>
      <c r="AO15">
        <v>99.137931030000004</v>
      </c>
      <c r="AP15">
        <v>99.74293059</v>
      </c>
      <c r="AQ15">
        <v>99.742268039999999</v>
      </c>
      <c r="AR15">
        <v>99.743918050000005</v>
      </c>
      <c r="AS15">
        <v>99.740259739999999</v>
      </c>
      <c r="AT15">
        <v>99.359795129999995</v>
      </c>
      <c r="AU15">
        <v>98.712998709999994</v>
      </c>
      <c r="AV15">
        <v>98.277982780000002</v>
      </c>
      <c r="AW15">
        <v>98.4029484</v>
      </c>
      <c r="AX15">
        <v>97.055214719999995</v>
      </c>
      <c r="AY15">
        <v>97.055214719999995</v>
      </c>
      <c r="AZ15">
        <v>96.932515339999995</v>
      </c>
      <c r="BA15">
        <v>96.564417180000007</v>
      </c>
      <c r="BB15">
        <v>96.674876850000004</v>
      </c>
      <c r="BC15">
        <v>96.687116560000007</v>
      </c>
      <c r="BD15">
        <v>96.809815950000001</v>
      </c>
      <c r="BE15">
        <v>87.789987789999998</v>
      </c>
      <c r="BF15">
        <v>87.789987789999998</v>
      </c>
    </row>
    <row r="16" spans="1:58" x14ac:dyDescent="0.3">
      <c r="A16" t="s">
        <v>61</v>
      </c>
      <c r="B16">
        <v>100</v>
      </c>
      <c r="C16">
        <v>100</v>
      </c>
      <c r="D16">
        <v>100</v>
      </c>
      <c r="E16">
        <v>100</v>
      </c>
      <c r="F16">
        <v>100</v>
      </c>
      <c r="G16">
        <v>100</v>
      </c>
      <c r="H16">
        <v>100</v>
      </c>
      <c r="I16">
        <v>100</v>
      </c>
      <c r="J16">
        <v>100</v>
      </c>
      <c r="K16">
        <v>100</v>
      </c>
      <c r="L16">
        <v>100</v>
      </c>
      <c r="M16">
        <v>100</v>
      </c>
      <c r="N16">
        <v>100</v>
      </c>
      <c r="O16">
        <v>100</v>
      </c>
      <c r="Q16">
        <v>100</v>
      </c>
      <c r="R16">
        <v>100</v>
      </c>
      <c r="S16">
        <v>100</v>
      </c>
      <c r="T16">
        <v>100</v>
      </c>
      <c r="U16">
        <v>100</v>
      </c>
      <c r="V16">
        <v>100</v>
      </c>
      <c r="W16">
        <v>100</v>
      </c>
      <c r="X16">
        <v>100</v>
      </c>
      <c r="Y16">
        <v>100</v>
      </c>
      <c r="Z16">
        <v>99.872935200000001</v>
      </c>
      <c r="AA16">
        <v>99.872935200000001</v>
      </c>
      <c r="AB16">
        <v>99.872935200000001</v>
      </c>
      <c r="AC16">
        <v>99.869791669999998</v>
      </c>
      <c r="AD16">
        <v>99.872935200000001</v>
      </c>
      <c r="AE16">
        <v>99.872935200000001</v>
      </c>
      <c r="AF16">
        <v>99.871299870000001</v>
      </c>
      <c r="AG16">
        <v>99.739921980000005</v>
      </c>
      <c r="AH16">
        <v>99.871794870000002</v>
      </c>
      <c r="AI16">
        <v>99.743589740000004</v>
      </c>
      <c r="AJ16">
        <v>99.358974360000005</v>
      </c>
      <c r="AK16">
        <v>99.237611180000002</v>
      </c>
      <c r="AL16">
        <v>99.230769230000007</v>
      </c>
      <c r="AM16">
        <v>99.237611180000002</v>
      </c>
      <c r="AN16">
        <v>99.237611180000002</v>
      </c>
      <c r="AO16">
        <v>99.110546380000002</v>
      </c>
      <c r="AP16">
        <v>99.74293059</v>
      </c>
      <c r="AQ16">
        <v>99.742268039999999</v>
      </c>
      <c r="AR16">
        <v>99.743918050000005</v>
      </c>
      <c r="AS16">
        <v>99.740259739999999</v>
      </c>
      <c r="AT16">
        <v>99.359795129999995</v>
      </c>
      <c r="AU16">
        <v>98.712998709999994</v>
      </c>
      <c r="AV16">
        <v>98.223350249999996</v>
      </c>
      <c r="AW16">
        <v>98.352344740000007</v>
      </c>
      <c r="AX16">
        <v>96.962025319999995</v>
      </c>
      <c r="AY16">
        <v>96.962025319999995</v>
      </c>
      <c r="AZ16">
        <v>96.835443040000001</v>
      </c>
      <c r="BA16">
        <v>96.455696200000006</v>
      </c>
      <c r="BB16">
        <v>96.582278479999999</v>
      </c>
      <c r="BC16">
        <v>96.582278479999999</v>
      </c>
      <c r="BD16">
        <v>96.708860759999993</v>
      </c>
      <c r="BE16">
        <v>87.405541560000003</v>
      </c>
      <c r="BF16">
        <v>87.405541560000003</v>
      </c>
    </row>
    <row r="17" spans="1:58" x14ac:dyDescent="0.3">
      <c r="A17" t="s">
        <v>15</v>
      </c>
      <c r="B17">
        <v>100</v>
      </c>
      <c r="C17">
        <v>100</v>
      </c>
      <c r="D17">
        <v>100</v>
      </c>
      <c r="E17">
        <v>100</v>
      </c>
      <c r="F17">
        <v>100</v>
      </c>
      <c r="G17">
        <v>100</v>
      </c>
      <c r="H17">
        <v>100</v>
      </c>
      <c r="I17">
        <v>100</v>
      </c>
      <c r="J17">
        <v>100</v>
      </c>
      <c r="K17">
        <v>100</v>
      </c>
      <c r="L17">
        <v>100</v>
      </c>
      <c r="M17">
        <v>100</v>
      </c>
      <c r="N17">
        <v>100</v>
      </c>
      <c r="O17">
        <v>100</v>
      </c>
      <c r="P17">
        <v>100</v>
      </c>
      <c r="R17">
        <v>100</v>
      </c>
      <c r="S17">
        <v>100</v>
      </c>
      <c r="T17">
        <v>100</v>
      </c>
      <c r="U17">
        <v>100</v>
      </c>
      <c r="V17">
        <v>100</v>
      </c>
      <c r="W17">
        <v>100</v>
      </c>
      <c r="X17">
        <v>100</v>
      </c>
      <c r="Y17">
        <v>100</v>
      </c>
      <c r="Z17">
        <v>99.875156050000001</v>
      </c>
      <c r="AA17">
        <v>99.875156050000001</v>
      </c>
      <c r="AB17">
        <v>99.875156050000001</v>
      </c>
      <c r="AC17">
        <v>99.869791669999998</v>
      </c>
      <c r="AD17">
        <v>99.875156050000001</v>
      </c>
      <c r="AE17">
        <v>99.875156050000001</v>
      </c>
      <c r="AF17">
        <v>99.871299870000001</v>
      </c>
      <c r="AG17">
        <v>99.739921980000005</v>
      </c>
      <c r="AH17">
        <v>99.871794870000002</v>
      </c>
      <c r="AI17">
        <v>99.743589740000004</v>
      </c>
      <c r="AJ17">
        <v>99.358974360000005</v>
      </c>
      <c r="AK17">
        <v>99.250936330000002</v>
      </c>
      <c r="AL17">
        <v>99.230769230000007</v>
      </c>
      <c r="AM17">
        <v>99.250936330000002</v>
      </c>
      <c r="AN17">
        <v>99.250936330000002</v>
      </c>
      <c r="AO17">
        <v>99.126092380000003</v>
      </c>
      <c r="AP17">
        <v>99.74293059</v>
      </c>
      <c r="AQ17">
        <v>99.742268039999999</v>
      </c>
      <c r="AR17">
        <v>99.743918050000005</v>
      </c>
      <c r="AS17">
        <v>99.740259739999999</v>
      </c>
      <c r="AT17">
        <v>99.359795129999995</v>
      </c>
      <c r="AU17">
        <v>98.712998709999994</v>
      </c>
      <c r="AV17">
        <v>98.254364089999996</v>
      </c>
      <c r="AW17">
        <v>98.381070980000004</v>
      </c>
      <c r="AX17">
        <v>97.01492537</v>
      </c>
      <c r="AY17">
        <v>97.01492537</v>
      </c>
      <c r="AZ17">
        <v>96.890547260000005</v>
      </c>
      <c r="BA17">
        <v>96.51741294</v>
      </c>
      <c r="BB17">
        <v>96.641791040000001</v>
      </c>
      <c r="BC17">
        <v>96.641791040000001</v>
      </c>
      <c r="BD17">
        <v>96.766169149999996</v>
      </c>
      <c r="BE17">
        <v>87.623762380000002</v>
      </c>
      <c r="BF17">
        <v>87.623762380000002</v>
      </c>
    </row>
    <row r="18" spans="1:58" x14ac:dyDescent="0.3">
      <c r="A18" t="s">
        <v>16</v>
      </c>
      <c r="B18">
        <v>100</v>
      </c>
      <c r="C18">
        <v>100</v>
      </c>
      <c r="D18">
        <v>100</v>
      </c>
      <c r="E18">
        <v>100</v>
      </c>
      <c r="F18">
        <v>100</v>
      </c>
      <c r="G18">
        <v>100</v>
      </c>
      <c r="H18">
        <v>100</v>
      </c>
      <c r="I18">
        <v>100</v>
      </c>
      <c r="J18">
        <v>100</v>
      </c>
      <c r="K18">
        <v>100</v>
      </c>
      <c r="L18">
        <v>100</v>
      </c>
      <c r="M18">
        <v>100</v>
      </c>
      <c r="N18">
        <v>100</v>
      </c>
      <c r="O18">
        <v>100</v>
      </c>
      <c r="P18">
        <v>100</v>
      </c>
      <c r="Q18">
        <v>100</v>
      </c>
      <c r="S18">
        <v>100</v>
      </c>
      <c r="T18">
        <v>100</v>
      </c>
      <c r="U18">
        <v>100</v>
      </c>
      <c r="V18">
        <v>100</v>
      </c>
      <c r="W18">
        <v>100</v>
      </c>
      <c r="X18">
        <v>100</v>
      </c>
      <c r="Y18">
        <v>100</v>
      </c>
      <c r="Z18">
        <v>99.88109394</v>
      </c>
      <c r="AA18">
        <v>99.88109394</v>
      </c>
      <c r="AB18">
        <v>99.88109394</v>
      </c>
      <c r="AC18">
        <v>99.869960989999996</v>
      </c>
      <c r="AD18">
        <v>99.88109394</v>
      </c>
      <c r="AE18">
        <v>99.88109394</v>
      </c>
      <c r="AF18">
        <v>99.87468672</v>
      </c>
      <c r="AG18">
        <v>99.742599740000003</v>
      </c>
      <c r="AH18">
        <v>99.871794870000002</v>
      </c>
      <c r="AI18">
        <v>99.743589740000004</v>
      </c>
      <c r="AJ18">
        <v>99.358974360000005</v>
      </c>
      <c r="AK18">
        <v>99.286563610000002</v>
      </c>
      <c r="AL18">
        <v>99.230769230000007</v>
      </c>
      <c r="AM18">
        <v>99.286563610000002</v>
      </c>
      <c r="AN18">
        <v>99.286563610000002</v>
      </c>
      <c r="AO18">
        <v>99.167657550000001</v>
      </c>
      <c r="AP18">
        <v>99.74293059</v>
      </c>
      <c r="AQ18">
        <v>99.742268039999999</v>
      </c>
      <c r="AR18">
        <v>99.747474749999995</v>
      </c>
      <c r="AS18">
        <v>99.743589740000004</v>
      </c>
      <c r="AT18">
        <v>99.359795129999995</v>
      </c>
      <c r="AU18">
        <v>98.729351969999996</v>
      </c>
      <c r="AV18">
        <v>98.337292160000004</v>
      </c>
      <c r="AW18">
        <v>98.457888490000002</v>
      </c>
      <c r="AX18">
        <v>97.037914689999994</v>
      </c>
      <c r="AY18">
        <v>97.156398100000004</v>
      </c>
      <c r="AZ18">
        <v>97.037914689999994</v>
      </c>
      <c r="BA18">
        <v>96.682464449999998</v>
      </c>
      <c r="BB18">
        <v>96.746987950000005</v>
      </c>
      <c r="BC18">
        <v>96.800947870000002</v>
      </c>
      <c r="BD18">
        <v>96.919431279999998</v>
      </c>
      <c r="BE18">
        <v>88.207547169999998</v>
      </c>
      <c r="BF18">
        <v>88.193624560000003</v>
      </c>
    </row>
    <row r="19" spans="1:58" x14ac:dyDescent="0.3">
      <c r="A19" t="s">
        <v>17</v>
      </c>
      <c r="B19">
        <v>100</v>
      </c>
      <c r="C19">
        <v>100</v>
      </c>
      <c r="D19">
        <v>100</v>
      </c>
      <c r="E19">
        <v>100</v>
      </c>
      <c r="F19">
        <v>100</v>
      </c>
      <c r="G19">
        <v>100</v>
      </c>
      <c r="H19">
        <v>100</v>
      </c>
      <c r="I19">
        <v>100</v>
      </c>
      <c r="J19">
        <v>100</v>
      </c>
      <c r="K19">
        <v>100</v>
      </c>
      <c r="L19">
        <v>100</v>
      </c>
      <c r="M19">
        <v>100</v>
      </c>
      <c r="N19">
        <v>100</v>
      </c>
      <c r="O19">
        <v>100</v>
      </c>
      <c r="P19">
        <v>100</v>
      </c>
      <c r="Q19">
        <v>100</v>
      </c>
      <c r="R19">
        <v>100</v>
      </c>
      <c r="T19">
        <v>100</v>
      </c>
      <c r="U19">
        <v>100</v>
      </c>
      <c r="V19">
        <v>100</v>
      </c>
      <c r="W19">
        <v>100</v>
      </c>
      <c r="X19">
        <v>100</v>
      </c>
      <c r="Y19">
        <v>100</v>
      </c>
      <c r="Z19">
        <v>99.88109394</v>
      </c>
      <c r="AA19">
        <v>99.88109394</v>
      </c>
      <c r="AB19">
        <v>99.88109394</v>
      </c>
      <c r="AC19">
        <v>99.869960989999996</v>
      </c>
      <c r="AD19">
        <v>99.88109394</v>
      </c>
      <c r="AE19">
        <v>99.88109394</v>
      </c>
      <c r="AF19">
        <v>99.87468672</v>
      </c>
      <c r="AG19">
        <v>99.742599740000003</v>
      </c>
      <c r="AH19">
        <v>99.871794870000002</v>
      </c>
      <c r="AI19">
        <v>99.743589740000004</v>
      </c>
      <c r="AJ19">
        <v>99.358974360000005</v>
      </c>
      <c r="AK19">
        <v>99.286563610000002</v>
      </c>
      <c r="AL19">
        <v>99.230769230000007</v>
      </c>
      <c r="AM19">
        <v>99.286563610000002</v>
      </c>
      <c r="AN19">
        <v>99.286563610000002</v>
      </c>
      <c r="AO19">
        <v>99.167657550000001</v>
      </c>
      <c r="AP19">
        <v>99.74293059</v>
      </c>
      <c r="AQ19">
        <v>99.742268039999999</v>
      </c>
      <c r="AR19">
        <v>99.747474749999995</v>
      </c>
      <c r="AS19">
        <v>99.743589740000004</v>
      </c>
      <c r="AT19">
        <v>99.359795129999995</v>
      </c>
      <c r="AU19">
        <v>98.729351969999996</v>
      </c>
      <c r="AV19">
        <v>98.337292160000004</v>
      </c>
      <c r="AW19">
        <v>98.457888490000002</v>
      </c>
      <c r="AX19">
        <v>97.037914689999994</v>
      </c>
      <c r="AY19">
        <v>97.156398100000004</v>
      </c>
      <c r="AZ19">
        <v>97.037914689999994</v>
      </c>
      <c r="BA19">
        <v>96.682464449999998</v>
      </c>
      <c r="BB19">
        <v>96.746987950000005</v>
      </c>
      <c r="BC19">
        <v>96.800947870000002</v>
      </c>
      <c r="BD19">
        <v>96.919431279999998</v>
      </c>
      <c r="BE19">
        <v>88.207547169999998</v>
      </c>
      <c r="BF19">
        <v>88.193624560000003</v>
      </c>
    </row>
    <row r="20" spans="1:58" x14ac:dyDescent="0.3">
      <c r="A20" t="s">
        <v>18</v>
      </c>
      <c r="B20">
        <v>10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U20">
        <v>100</v>
      </c>
      <c r="V20">
        <v>100</v>
      </c>
      <c r="W20">
        <v>100</v>
      </c>
      <c r="X20">
        <v>100</v>
      </c>
      <c r="Y20">
        <v>100</v>
      </c>
      <c r="Z20">
        <v>99.871465299999997</v>
      </c>
      <c r="AA20">
        <v>99.871465299999997</v>
      </c>
      <c r="AB20">
        <v>99.871465299999997</v>
      </c>
      <c r="AC20">
        <v>99.869791669999998</v>
      </c>
      <c r="AD20">
        <v>99.871465299999997</v>
      </c>
      <c r="AE20">
        <v>99.871465299999997</v>
      </c>
      <c r="AF20">
        <v>99.871299870000001</v>
      </c>
      <c r="AG20">
        <v>99.739921980000005</v>
      </c>
      <c r="AH20">
        <v>99.871465299999997</v>
      </c>
      <c r="AI20">
        <v>99.74293059</v>
      </c>
      <c r="AJ20">
        <v>99.357326479999998</v>
      </c>
      <c r="AK20">
        <v>99.228791770000001</v>
      </c>
      <c r="AL20">
        <v>99.228791770000001</v>
      </c>
      <c r="AM20">
        <v>99.228791770000001</v>
      </c>
      <c r="AN20">
        <v>99.228791770000001</v>
      </c>
      <c r="AO20">
        <v>99.100257069999998</v>
      </c>
      <c r="AP20">
        <v>99.74293059</v>
      </c>
      <c r="AQ20">
        <v>99.742268039999999</v>
      </c>
      <c r="AR20">
        <v>99.743260590000006</v>
      </c>
      <c r="AS20">
        <v>99.740259739999999</v>
      </c>
      <c r="AT20">
        <v>99.358151480000004</v>
      </c>
      <c r="AU20">
        <v>98.712998709999994</v>
      </c>
      <c r="AV20">
        <v>98.202824129999996</v>
      </c>
      <c r="AW20">
        <v>98.333333330000002</v>
      </c>
      <c r="AX20">
        <v>96.927016649999999</v>
      </c>
      <c r="AY20">
        <v>96.927016649999999</v>
      </c>
      <c r="AZ20">
        <v>96.798975670000004</v>
      </c>
      <c r="BA20">
        <v>96.414852749999994</v>
      </c>
      <c r="BB20">
        <v>96.542893730000003</v>
      </c>
      <c r="BC20">
        <v>96.542893730000003</v>
      </c>
      <c r="BD20">
        <v>96.670934700000004</v>
      </c>
      <c r="BE20">
        <v>87.261146499999995</v>
      </c>
      <c r="BF20">
        <v>87.261146499999995</v>
      </c>
    </row>
    <row r="21" spans="1:58" x14ac:dyDescent="0.3">
      <c r="A21" t="s">
        <v>19</v>
      </c>
      <c r="B21">
        <v>100</v>
      </c>
      <c r="C21">
        <v>100</v>
      </c>
      <c r="D21">
        <v>100</v>
      </c>
      <c r="E21">
        <v>100</v>
      </c>
      <c r="F21">
        <v>100</v>
      </c>
      <c r="G21">
        <v>100</v>
      </c>
      <c r="H21">
        <v>100</v>
      </c>
      <c r="I21">
        <v>100</v>
      </c>
      <c r="J21">
        <v>100</v>
      </c>
      <c r="K21">
        <v>100</v>
      </c>
      <c r="L21">
        <v>100</v>
      </c>
      <c r="M21">
        <v>100</v>
      </c>
      <c r="N21">
        <v>100</v>
      </c>
      <c r="O21">
        <v>100</v>
      </c>
      <c r="P21">
        <v>100</v>
      </c>
      <c r="Q21">
        <v>100</v>
      </c>
      <c r="R21">
        <v>100</v>
      </c>
      <c r="S21">
        <v>100</v>
      </c>
      <c r="T21">
        <v>100</v>
      </c>
      <c r="V21">
        <v>100</v>
      </c>
      <c r="W21">
        <v>100</v>
      </c>
      <c r="X21">
        <v>100</v>
      </c>
      <c r="Y21">
        <v>100</v>
      </c>
      <c r="Z21">
        <v>99.887387390000001</v>
      </c>
      <c r="AA21">
        <v>99.88109394</v>
      </c>
      <c r="AB21">
        <v>99.88109394</v>
      </c>
      <c r="AC21">
        <v>99.869960989999996</v>
      </c>
      <c r="AD21">
        <v>99.887387390000001</v>
      </c>
      <c r="AE21">
        <v>99.88109394</v>
      </c>
      <c r="AF21">
        <v>99.87468672</v>
      </c>
      <c r="AG21">
        <v>99.742599740000003</v>
      </c>
      <c r="AH21">
        <v>99.871794870000002</v>
      </c>
      <c r="AI21">
        <v>99.743589740000004</v>
      </c>
      <c r="AJ21">
        <v>99.358974360000005</v>
      </c>
      <c r="AK21">
        <v>99.324324320000002</v>
      </c>
      <c r="AL21">
        <v>99.230769230000007</v>
      </c>
      <c r="AM21">
        <v>99.286563610000002</v>
      </c>
      <c r="AN21">
        <v>99.286563610000002</v>
      </c>
      <c r="AO21">
        <v>99.167657550000001</v>
      </c>
      <c r="AP21">
        <v>99.74293059</v>
      </c>
      <c r="AQ21">
        <v>99.742268039999999</v>
      </c>
      <c r="AR21">
        <v>99.747474749999995</v>
      </c>
      <c r="AS21">
        <v>99.743589740000004</v>
      </c>
      <c r="AT21">
        <v>99.359795129999995</v>
      </c>
      <c r="AU21">
        <v>98.729351969999996</v>
      </c>
      <c r="AV21">
        <v>98.337292160000004</v>
      </c>
      <c r="AW21">
        <v>98.457888490000002</v>
      </c>
      <c r="AX21">
        <v>97.194163860000003</v>
      </c>
      <c r="AY21">
        <v>97.156398100000004</v>
      </c>
      <c r="AZ21">
        <v>97.037914689999994</v>
      </c>
      <c r="BA21">
        <v>96.682464449999998</v>
      </c>
      <c r="BB21">
        <v>96.746987950000005</v>
      </c>
      <c r="BC21">
        <v>96.800947870000002</v>
      </c>
      <c r="BD21">
        <v>96.919431279999998</v>
      </c>
      <c r="BE21">
        <v>88.826815640000007</v>
      </c>
      <c r="BF21">
        <v>88.193624560000003</v>
      </c>
    </row>
    <row r="22" spans="1:58" x14ac:dyDescent="0.3">
      <c r="A22" t="s">
        <v>20</v>
      </c>
      <c r="B22">
        <v>100</v>
      </c>
      <c r="C22">
        <v>100</v>
      </c>
      <c r="D22">
        <v>100</v>
      </c>
      <c r="E22">
        <v>100</v>
      </c>
      <c r="F22">
        <v>100</v>
      </c>
      <c r="G22">
        <v>100</v>
      </c>
      <c r="H22">
        <v>100</v>
      </c>
      <c r="I22">
        <v>100</v>
      </c>
      <c r="J22">
        <v>100</v>
      </c>
      <c r="K22">
        <v>100</v>
      </c>
      <c r="L22">
        <v>100</v>
      </c>
      <c r="M22">
        <v>100</v>
      </c>
      <c r="N22">
        <v>100</v>
      </c>
      <c r="O22">
        <v>100</v>
      </c>
      <c r="P22">
        <v>100</v>
      </c>
      <c r="Q22">
        <v>100</v>
      </c>
      <c r="R22">
        <v>100</v>
      </c>
      <c r="S22">
        <v>100</v>
      </c>
      <c r="T22">
        <v>100</v>
      </c>
      <c r="U22">
        <v>100</v>
      </c>
      <c r="W22">
        <v>100</v>
      </c>
      <c r="X22">
        <v>100</v>
      </c>
      <c r="Y22">
        <v>100</v>
      </c>
      <c r="Z22">
        <v>99.881235149999995</v>
      </c>
      <c r="AA22">
        <v>99.88109394</v>
      </c>
      <c r="AB22">
        <v>99.88109394</v>
      </c>
      <c r="AC22">
        <v>99.869960989999996</v>
      </c>
      <c r="AD22">
        <v>99.881235149999995</v>
      </c>
      <c r="AE22">
        <v>99.88109394</v>
      </c>
      <c r="AF22">
        <v>99.87468672</v>
      </c>
      <c r="AG22">
        <v>99.742599740000003</v>
      </c>
      <c r="AH22">
        <v>99.871794870000002</v>
      </c>
      <c r="AI22">
        <v>99.743589740000004</v>
      </c>
      <c r="AJ22">
        <v>99.358974360000005</v>
      </c>
      <c r="AK22">
        <v>99.287410929999993</v>
      </c>
      <c r="AL22">
        <v>99.230769230000007</v>
      </c>
      <c r="AM22">
        <v>99.286563610000002</v>
      </c>
      <c r="AN22">
        <v>99.286563610000002</v>
      </c>
      <c r="AO22">
        <v>99.167657550000001</v>
      </c>
      <c r="AP22">
        <v>99.74293059</v>
      </c>
      <c r="AQ22">
        <v>99.742268039999999</v>
      </c>
      <c r="AR22">
        <v>99.747474749999995</v>
      </c>
      <c r="AS22">
        <v>99.743589740000004</v>
      </c>
      <c r="AT22">
        <v>99.359795129999995</v>
      </c>
      <c r="AU22">
        <v>98.729351969999996</v>
      </c>
      <c r="AV22">
        <v>98.337292160000004</v>
      </c>
      <c r="AW22">
        <v>98.457888490000002</v>
      </c>
      <c r="AX22">
        <v>97.041420119999998</v>
      </c>
      <c r="AY22">
        <v>97.156398100000004</v>
      </c>
      <c r="AZ22">
        <v>97.037914689999994</v>
      </c>
      <c r="BA22">
        <v>96.682464449999998</v>
      </c>
      <c r="BB22">
        <v>96.746987950000005</v>
      </c>
      <c r="BC22">
        <v>96.800947870000002</v>
      </c>
      <c r="BD22">
        <v>96.919431279999998</v>
      </c>
      <c r="BE22">
        <v>88.221436979999993</v>
      </c>
      <c r="BF22">
        <v>88.193624560000003</v>
      </c>
    </row>
    <row r="23" spans="1:58" x14ac:dyDescent="0.3">
      <c r="A23" t="s">
        <v>21</v>
      </c>
      <c r="B23">
        <v>100</v>
      </c>
      <c r="C23">
        <v>100</v>
      </c>
      <c r="D23">
        <v>100</v>
      </c>
      <c r="E23">
        <v>100</v>
      </c>
      <c r="F23">
        <v>100</v>
      </c>
      <c r="G23">
        <v>100</v>
      </c>
      <c r="H23">
        <v>100</v>
      </c>
      <c r="I23">
        <v>100</v>
      </c>
      <c r="J23">
        <v>100</v>
      </c>
      <c r="K23">
        <v>100</v>
      </c>
      <c r="L23">
        <v>100</v>
      </c>
      <c r="M23">
        <v>100</v>
      </c>
      <c r="N23">
        <v>100</v>
      </c>
      <c r="O23">
        <v>100</v>
      </c>
      <c r="P23">
        <v>100</v>
      </c>
      <c r="Q23">
        <v>100</v>
      </c>
      <c r="R23">
        <v>100</v>
      </c>
      <c r="S23">
        <v>100</v>
      </c>
      <c r="T23">
        <v>100</v>
      </c>
      <c r="U23">
        <v>100</v>
      </c>
      <c r="V23">
        <v>100</v>
      </c>
      <c r="X23">
        <v>100</v>
      </c>
      <c r="Y23">
        <v>100</v>
      </c>
      <c r="Z23">
        <v>99.878345499999995</v>
      </c>
      <c r="AA23">
        <v>99.878345499999995</v>
      </c>
      <c r="AB23">
        <v>99.878345499999995</v>
      </c>
      <c r="AC23">
        <v>99.869960989999996</v>
      </c>
      <c r="AD23">
        <v>99.878345499999995</v>
      </c>
      <c r="AE23">
        <v>99.878345499999995</v>
      </c>
      <c r="AF23">
        <v>99.873417720000006</v>
      </c>
      <c r="AG23">
        <v>99.742599740000003</v>
      </c>
      <c r="AH23">
        <v>99.871794870000002</v>
      </c>
      <c r="AI23">
        <v>99.743589740000004</v>
      </c>
      <c r="AJ23">
        <v>99.358974360000005</v>
      </c>
      <c r="AK23">
        <v>99.270072990000003</v>
      </c>
      <c r="AL23">
        <v>99.230769230000007</v>
      </c>
      <c r="AM23">
        <v>99.270072990000003</v>
      </c>
      <c r="AN23">
        <v>99.270072990000003</v>
      </c>
      <c r="AO23">
        <v>99.148418489999997</v>
      </c>
      <c r="AP23">
        <v>99.74293059</v>
      </c>
      <c r="AQ23">
        <v>99.742268039999999</v>
      </c>
      <c r="AR23">
        <v>99.747474749999995</v>
      </c>
      <c r="AS23">
        <v>99.743589740000004</v>
      </c>
      <c r="AT23">
        <v>99.359795129999995</v>
      </c>
      <c r="AU23">
        <v>98.729351969999996</v>
      </c>
      <c r="AV23">
        <v>98.298906439999996</v>
      </c>
      <c r="AW23">
        <v>98.422330099999996</v>
      </c>
      <c r="AX23">
        <v>96.969696970000001</v>
      </c>
      <c r="AY23">
        <v>97.090909089999997</v>
      </c>
      <c r="AZ23">
        <v>96.969696970000001</v>
      </c>
      <c r="BA23">
        <v>96.60606061</v>
      </c>
      <c r="BB23">
        <v>96.727272729999996</v>
      </c>
      <c r="BC23">
        <v>96.727272729999996</v>
      </c>
      <c r="BD23">
        <v>96.848484850000006</v>
      </c>
      <c r="BE23">
        <v>87.937273820000001</v>
      </c>
      <c r="BF23">
        <v>87.937273820000001</v>
      </c>
    </row>
    <row r="24" spans="1:58" x14ac:dyDescent="0.3">
      <c r="A24" t="s">
        <v>22</v>
      </c>
      <c r="B24">
        <v>100</v>
      </c>
      <c r="C24">
        <v>100</v>
      </c>
      <c r="D24">
        <v>100</v>
      </c>
      <c r="E24">
        <v>100</v>
      </c>
      <c r="F24">
        <v>100</v>
      </c>
      <c r="G24">
        <v>100</v>
      </c>
      <c r="H24">
        <v>100</v>
      </c>
      <c r="I24">
        <v>100</v>
      </c>
      <c r="J24">
        <v>100</v>
      </c>
      <c r="K24">
        <v>100</v>
      </c>
      <c r="L24">
        <v>100</v>
      </c>
      <c r="M24">
        <v>100</v>
      </c>
      <c r="N24">
        <v>100</v>
      </c>
      <c r="O24">
        <v>100</v>
      </c>
      <c r="P24">
        <v>100</v>
      </c>
      <c r="Q24">
        <v>100</v>
      </c>
      <c r="R24">
        <v>100</v>
      </c>
      <c r="S24">
        <v>100</v>
      </c>
      <c r="T24">
        <v>100</v>
      </c>
      <c r="U24">
        <v>100</v>
      </c>
      <c r="V24">
        <v>100</v>
      </c>
      <c r="W24">
        <v>100</v>
      </c>
      <c r="Y24">
        <v>100</v>
      </c>
      <c r="Z24">
        <v>99.872935200000001</v>
      </c>
      <c r="AA24">
        <v>99.872935200000001</v>
      </c>
      <c r="AB24">
        <v>99.872935200000001</v>
      </c>
      <c r="AC24">
        <v>99.869960989999996</v>
      </c>
      <c r="AD24">
        <v>99.872935200000001</v>
      </c>
      <c r="AE24">
        <v>99.872935200000001</v>
      </c>
      <c r="AF24">
        <v>99.872935200000001</v>
      </c>
      <c r="AG24">
        <v>99.742599740000003</v>
      </c>
      <c r="AH24">
        <v>99.871299870000001</v>
      </c>
      <c r="AI24">
        <v>99.742599740000003</v>
      </c>
      <c r="AJ24">
        <v>99.356499360000001</v>
      </c>
      <c r="AK24">
        <v>99.237611180000002</v>
      </c>
      <c r="AL24">
        <v>99.227799230000002</v>
      </c>
      <c r="AM24">
        <v>99.237611180000002</v>
      </c>
      <c r="AN24">
        <v>99.237611180000002</v>
      </c>
      <c r="AO24">
        <v>99.110546380000002</v>
      </c>
      <c r="AP24">
        <v>99.74293059</v>
      </c>
      <c r="AQ24">
        <v>99.742268039999999</v>
      </c>
      <c r="AR24">
        <v>99.746192890000003</v>
      </c>
      <c r="AS24">
        <v>99.743589740000004</v>
      </c>
      <c r="AT24">
        <v>99.357326479999998</v>
      </c>
      <c r="AU24">
        <v>98.729351969999996</v>
      </c>
      <c r="AV24">
        <v>98.223350249999996</v>
      </c>
      <c r="AW24">
        <v>98.352344740000007</v>
      </c>
      <c r="AX24">
        <v>96.835443040000001</v>
      </c>
      <c r="AY24">
        <v>96.962025319999995</v>
      </c>
      <c r="AZ24">
        <v>96.835443040000001</v>
      </c>
      <c r="BA24">
        <v>96.455696200000006</v>
      </c>
      <c r="BB24">
        <v>96.582278479999999</v>
      </c>
      <c r="BC24">
        <v>96.582278479999999</v>
      </c>
      <c r="BD24">
        <v>96.708860759999993</v>
      </c>
      <c r="BE24">
        <v>87.405541560000003</v>
      </c>
      <c r="BF24">
        <v>87.405541560000003</v>
      </c>
    </row>
    <row r="25" spans="1:58" x14ac:dyDescent="0.3">
      <c r="A25" t="s">
        <v>23</v>
      </c>
      <c r="B25">
        <v>99.892588610000004</v>
      </c>
      <c r="C25">
        <v>100</v>
      </c>
      <c r="D25">
        <v>100</v>
      </c>
      <c r="E25">
        <v>100</v>
      </c>
      <c r="F25">
        <v>100</v>
      </c>
      <c r="G25">
        <v>100</v>
      </c>
      <c r="H25">
        <v>100</v>
      </c>
      <c r="I25">
        <v>100</v>
      </c>
      <c r="J25">
        <v>100</v>
      </c>
      <c r="K25">
        <v>100</v>
      </c>
      <c r="L25">
        <v>100</v>
      </c>
      <c r="M25">
        <v>100</v>
      </c>
      <c r="N25">
        <v>100</v>
      </c>
      <c r="O25">
        <v>100</v>
      </c>
      <c r="P25">
        <v>100</v>
      </c>
      <c r="Q25">
        <v>100</v>
      </c>
      <c r="R25">
        <v>100</v>
      </c>
      <c r="S25">
        <v>100</v>
      </c>
      <c r="T25">
        <v>100</v>
      </c>
      <c r="U25">
        <v>100</v>
      </c>
      <c r="V25">
        <v>100</v>
      </c>
      <c r="W25">
        <v>100</v>
      </c>
      <c r="X25">
        <v>100</v>
      </c>
      <c r="Z25">
        <v>99.887387390000001</v>
      </c>
      <c r="AA25">
        <v>99.88109394</v>
      </c>
      <c r="AB25">
        <v>99.88109394</v>
      </c>
      <c r="AC25">
        <v>99.869960989999996</v>
      </c>
      <c r="AD25">
        <v>99.887387390000001</v>
      </c>
      <c r="AE25">
        <v>99.88109394</v>
      </c>
      <c r="AF25">
        <v>99.87468672</v>
      </c>
      <c r="AG25">
        <v>99.742599740000003</v>
      </c>
      <c r="AH25">
        <v>99.871794870000002</v>
      </c>
      <c r="AI25">
        <v>99.743589740000004</v>
      </c>
      <c r="AJ25">
        <v>99.358974360000005</v>
      </c>
      <c r="AK25">
        <v>99.324324320000002</v>
      </c>
      <c r="AL25">
        <v>99.230769230000007</v>
      </c>
      <c r="AM25">
        <v>99.286563610000002</v>
      </c>
      <c r="AN25">
        <v>99.286563610000002</v>
      </c>
      <c r="AO25">
        <v>99.167657550000001</v>
      </c>
      <c r="AP25">
        <v>99.74293059</v>
      </c>
      <c r="AQ25">
        <v>99.742268039999999</v>
      </c>
      <c r="AR25">
        <v>99.747474749999995</v>
      </c>
      <c r="AS25">
        <v>99.743589740000004</v>
      </c>
      <c r="AT25">
        <v>99.359795129999995</v>
      </c>
      <c r="AU25">
        <v>98.729351969999996</v>
      </c>
      <c r="AV25">
        <v>98.337292160000004</v>
      </c>
      <c r="AW25">
        <v>98.457888490000002</v>
      </c>
      <c r="AX25">
        <v>97.194163860000003</v>
      </c>
      <c r="AY25">
        <v>97.156398100000004</v>
      </c>
      <c r="AZ25">
        <v>97.037914689999994</v>
      </c>
      <c r="BA25">
        <v>96.682464449999998</v>
      </c>
      <c r="BB25">
        <v>96.746987950000005</v>
      </c>
      <c r="BC25">
        <v>96.800947870000002</v>
      </c>
      <c r="BD25">
        <v>96.919431279999998</v>
      </c>
      <c r="BE25">
        <v>88.826815640000007</v>
      </c>
      <c r="BF25">
        <v>88.193624560000003</v>
      </c>
    </row>
    <row r="26" spans="1:58" x14ac:dyDescent="0.3">
      <c r="A26" t="s">
        <v>24</v>
      </c>
      <c r="B26">
        <v>99.887387390000001</v>
      </c>
      <c r="C26">
        <v>99.876695440000006</v>
      </c>
      <c r="D26">
        <v>99.876237619999998</v>
      </c>
      <c r="E26">
        <v>99.876237619999998</v>
      </c>
      <c r="F26">
        <v>99.887387390000001</v>
      </c>
      <c r="G26">
        <v>99.887387390000001</v>
      </c>
      <c r="H26">
        <v>99.887387390000001</v>
      </c>
      <c r="I26">
        <v>99.876543209999994</v>
      </c>
      <c r="J26">
        <v>99.871794870000002</v>
      </c>
      <c r="K26">
        <v>99.871794870000002</v>
      </c>
      <c r="L26">
        <v>99.871794870000002</v>
      </c>
      <c r="M26">
        <v>99.871794870000002</v>
      </c>
      <c r="N26">
        <v>99.867724870000004</v>
      </c>
      <c r="O26">
        <v>99.876847290000001</v>
      </c>
      <c r="P26">
        <v>99.872935200000001</v>
      </c>
      <c r="Q26">
        <v>99.875156050000001</v>
      </c>
      <c r="R26">
        <v>99.88109394</v>
      </c>
      <c r="S26">
        <v>99.88109394</v>
      </c>
      <c r="T26">
        <v>99.871465299999997</v>
      </c>
      <c r="U26">
        <v>99.887387390000001</v>
      </c>
      <c r="V26">
        <v>99.881235149999995</v>
      </c>
      <c r="W26">
        <v>99.878345499999995</v>
      </c>
      <c r="X26">
        <v>99.872935200000001</v>
      </c>
      <c r="Y26">
        <v>99.887387390000001</v>
      </c>
      <c r="AA26">
        <v>99.762187870000005</v>
      </c>
      <c r="AB26">
        <v>99.762187870000005</v>
      </c>
      <c r="AC26">
        <v>99.739921980000005</v>
      </c>
      <c r="AD26">
        <v>99.774774769999993</v>
      </c>
      <c r="AE26">
        <v>99.762187870000005</v>
      </c>
      <c r="AF26">
        <v>99.749373430000006</v>
      </c>
      <c r="AG26">
        <v>99.613899610000004</v>
      </c>
      <c r="AH26">
        <v>99.743589740000004</v>
      </c>
      <c r="AI26">
        <v>99.61538462</v>
      </c>
      <c r="AJ26">
        <v>99.487179490000003</v>
      </c>
      <c r="AK26">
        <v>99.436936939999995</v>
      </c>
      <c r="AL26">
        <v>99.358974360000005</v>
      </c>
      <c r="AM26">
        <v>99.405469679999996</v>
      </c>
      <c r="AN26">
        <v>99.405469679999996</v>
      </c>
      <c r="AO26">
        <v>99.286563610000002</v>
      </c>
      <c r="AP26">
        <v>99.614395889999997</v>
      </c>
      <c r="AQ26">
        <v>99.613402059999999</v>
      </c>
      <c r="AR26">
        <v>99.621212119999996</v>
      </c>
      <c r="AS26">
        <v>99.61538462</v>
      </c>
      <c r="AT26">
        <v>99.487836110000003</v>
      </c>
      <c r="AU26">
        <v>98.856416769999996</v>
      </c>
      <c r="AV26">
        <v>98.456057009999995</v>
      </c>
      <c r="AW26">
        <v>98.576512460000004</v>
      </c>
      <c r="AX26">
        <v>97.306397309999994</v>
      </c>
      <c r="AY26">
        <v>97.274881519999994</v>
      </c>
      <c r="AZ26">
        <v>97.156398100000004</v>
      </c>
      <c r="BA26">
        <v>96.800947870000002</v>
      </c>
      <c r="BB26">
        <v>96.867469880000002</v>
      </c>
      <c r="BC26">
        <v>96.919431279999998</v>
      </c>
      <c r="BD26">
        <v>97.037914689999994</v>
      </c>
      <c r="BE26">
        <v>88.826815640000007</v>
      </c>
      <c r="BF26">
        <v>88.193624560000003</v>
      </c>
    </row>
    <row r="27" spans="1:58" x14ac:dyDescent="0.3">
      <c r="A27" t="s">
        <v>25</v>
      </c>
      <c r="B27">
        <v>99.88109394</v>
      </c>
      <c r="C27">
        <v>99.876695440000006</v>
      </c>
      <c r="D27">
        <v>99.876237619999998</v>
      </c>
      <c r="E27">
        <v>99.876237619999998</v>
      </c>
      <c r="F27">
        <v>99.88109394</v>
      </c>
      <c r="G27">
        <v>99.88109394</v>
      </c>
      <c r="H27">
        <v>99.88109394</v>
      </c>
      <c r="I27">
        <v>99.876543209999994</v>
      </c>
      <c r="J27">
        <v>99.871794870000002</v>
      </c>
      <c r="K27">
        <v>99.871794870000002</v>
      </c>
      <c r="L27">
        <v>99.871794870000002</v>
      </c>
      <c r="M27">
        <v>99.871794870000002</v>
      </c>
      <c r="N27">
        <v>99.867724870000004</v>
      </c>
      <c r="O27">
        <v>99.876847290000001</v>
      </c>
      <c r="P27">
        <v>99.872935200000001</v>
      </c>
      <c r="Q27">
        <v>99.875156050000001</v>
      </c>
      <c r="R27">
        <v>99.88109394</v>
      </c>
      <c r="S27">
        <v>99.88109394</v>
      </c>
      <c r="T27">
        <v>99.871465299999997</v>
      </c>
      <c r="U27">
        <v>99.88109394</v>
      </c>
      <c r="V27">
        <v>99.88109394</v>
      </c>
      <c r="W27">
        <v>99.878345499999995</v>
      </c>
      <c r="X27">
        <v>99.872935200000001</v>
      </c>
      <c r="Y27">
        <v>99.88109394</v>
      </c>
      <c r="Z27">
        <v>99.762187870000005</v>
      </c>
      <c r="AB27">
        <v>99.762187870000005</v>
      </c>
      <c r="AC27">
        <v>99.739921980000005</v>
      </c>
      <c r="AD27">
        <v>99.762187870000005</v>
      </c>
      <c r="AE27">
        <v>99.762187870000005</v>
      </c>
      <c r="AF27">
        <v>99.749373430000006</v>
      </c>
      <c r="AG27">
        <v>99.613899610000004</v>
      </c>
      <c r="AH27">
        <v>99.743589740000004</v>
      </c>
      <c r="AI27">
        <v>99.61538462</v>
      </c>
      <c r="AJ27">
        <v>99.230769230000007</v>
      </c>
      <c r="AK27">
        <v>99.167657550000001</v>
      </c>
      <c r="AL27">
        <v>99.102564099999995</v>
      </c>
      <c r="AM27">
        <v>99.167657550000001</v>
      </c>
      <c r="AN27">
        <v>99.167657550000001</v>
      </c>
      <c r="AO27">
        <v>99.048751490000001</v>
      </c>
      <c r="AP27">
        <v>99.614395889999997</v>
      </c>
      <c r="AQ27">
        <v>99.613402059999999</v>
      </c>
      <c r="AR27">
        <v>99.621212119999996</v>
      </c>
      <c r="AS27">
        <v>99.61538462</v>
      </c>
      <c r="AT27">
        <v>99.231754159999994</v>
      </c>
      <c r="AU27">
        <v>98.602287169999997</v>
      </c>
      <c r="AV27">
        <v>98.218527320000007</v>
      </c>
      <c r="AW27">
        <v>98.339264529999994</v>
      </c>
      <c r="AX27">
        <v>96.919431279999998</v>
      </c>
      <c r="AY27">
        <v>97.037914689999994</v>
      </c>
      <c r="AZ27">
        <v>97.156398100000004</v>
      </c>
      <c r="BA27">
        <v>96.563981040000002</v>
      </c>
      <c r="BB27">
        <v>96.626506019999994</v>
      </c>
      <c r="BC27">
        <v>96.682464449999998</v>
      </c>
      <c r="BD27">
        <v>96.800947870000002</v>
      </c>
      <c r="BE27">
        <v>88.089622640000002</v>
      </c>
      <c r="BF27">
        <v>88.075560800000005</v>
      </c>
    </row>
    <row r="28" spans="1:58" x14ac:dyDescent="0.3">
      <c r="A28" t="s">
        <v>26</v>
      </c>
      <c r="B28">
        <v>99.88109394</v>
      </c>
      <c r="C28">
        <v>99.876695440000006</v>
      </c>
      <c r="D28">
        <v>99.876237619999998</v>
      </c>
      <c r="E28">
        <v>99.876237619999998</v>
      </c>
      <c r="F28">
        <v>99.88109394</v>
      </c>
      <c r="G28">
        <v>99.88109394</v>
      </c>
      <c r="H28">
        <v>99.88109394</v>
      </c>
      <c r="I28">
        <v>99.876543209999994</v>
      </c>
      <c r="J28">
        <v>99.871794870000002</v>
      </c>
      <c r="K28">
        <v>99.871794870000002</v>
      </c>
      <c r="L28">
        <v>99.871794870000002</v>
      </c>
      <c r="M28">
        <v>99.871794870000002</v>
      </c>
      <c r="N28">
        <v>99.867724870000004</v>
      </c>
      <c r="O28">
        <v>99.876847290000001</v>
      </c>
      <c r="P28">
        <v>99.872935200000001</v>
      </c>
      <c r="Q28">
        <v>99.875156050000001</v>
      </c>
      <c r="R28">
        <v>99.88109394</v>
      </c>
      <c r="S28">
        <v>99.88109394</v>
      </c>
      <c r="T28">
        <v>99.871465299999997</v>
      </c>
      <c r="U28">
        <v>99.88109394</v>
      </c>
      <c r="V28">
        <v>99.88109394</v>
      </c>
      <c r="W28">
        <v>99.878345499999995</v>
      </c>
      <c r="X28">
        <v>99.872935200000001</v>
      </c>
      <c r="Y28">
        <v>99.88109394</v>
      </c>
      <c r="Z28">
        <v>99.762187870000005</v>
      </c>
      <c r="AA28">
        <v>99.762187870000005</v>
      </c>
      <c r="AC28">
        <v>99.739921980000005</v>
      </c>
      <c r="AD28">
        <v>99.762187870000005</v>
      </c>
      <c r="AE28">
        <v>99.762187870000005</v>
      </c>
      <c r="AF28">
        <v>99.749373430000006</v>
      </c>
      <c r="AG28">
        <v>99.613899610000004</v>
      </c>
      <c r="AH28">
        <v>99.743589740000004</v>
      </c>
      <c r="AI28">
        <v>99.61538462</v>
      </c>
      <c r="AJ28">
        <v>99.230769230000007</v>
      </c>
      <c r="AK28">
        <v>99.167657550000001</v>
      </c>
      <c r="AL28">
        <v>99.102564099999995</v>
      </c>
      <c r="AM28">
        <v>99.167657550000001</v>
      </c>
      <c r="AN28">
        <v>99.167657550000001</v>
      </c>
      <c r="AO28">
        <v>99.048751490000001</v>
      </c>
      <c r="AP28">
        <v>99.614395889999997</v>
      </c>
      <c r="AQ28">
        <v>99.613402059999999</v>
      </c>
      <c r="AR28">
        <v>99.621212119999996</v>
      </c>
      <c r="AS28">
        <v>99.61538462</v>
      </c>
      <c r="AT28">
        <v>99.231754159999994</v>
      </c>
      <c r="AU28">
        <v>98.602287169999997</v>
      </c>
      <c r="AV28">
        <v>98.456057009999995</v>
      </c>
      <c r="AW28">
        <v>98.339264529999994</v>
      </c>
      <c r="AX28">
        <v>96.919431279999998</v>
      </c>
      <c r="AY28">
        <v>97.037914689999994</v>
      </c>
      <c r="AZ28">
        <v>96.919431279999998</v>
      </c>
      <c r="BA28">
        <v>96.563981040000002</v>
      </c>
      <c r="BB28">
        <v>96.626506019999994</v>
      </c>
      <c r="BC28">
        <v>96.682464449999998</v>
      </c>
      <c r="BD28">
        <v>96.800947870000002</v>
      </c>
      <c r="BE28">
        <v>88.089622640000002</v>
      </c>
      <c r="BF28">
        <v>88.075560800000005</v>
      </c>
    </row>
    <row r="29" spans="1:58" x14ac:dyDescent="0.3">
      <c r="A29" t="s">
        <v>27</v>
      </c>
      <c r="B29">
        <v>99.869960989999996</v>
      </c>
      <c r="C29">
        <v>99.869791669999998</v>
      </c>
      <c r="D29">
        <v>99.869791669999998</v>
      </c>
      <c r="E29">
        <v>99.869791669999998</v>
      </c>
      <c r="F29">
        <v>99.869960989999996</v>
      </c>
      <c r="G29">
        <v>99.869960989999996</v>
      </c>
      <c r="H29">
        <v>99.869960989999996</v>
      </c>
      <c r="I29">
        <v>99.869791669999998</v>
      </c>
      <c r="J29">
        <v>99.869791669999998</v>
      </c>
      <c r="K29">
        <v>99.869791669999998</v>
      </c>
      <c r="L29">
        <v>99.869791669999998</v>
      </c>
      <c r="M29">
        <v>99.869791669999998</v>
      </c>
      <c r="N29">
        <v>99.867724870000004</v>
      </c>
      <c r="O29">
        <v>99.869791669999998</v>
      </c>
      <c r="P29">
        <v>99.869791669999998</v>
      </c>
      <c r="Q29">
        <v>99.869791669999998</v>
      </c>
      <c r="R29">
        <v>99.869960989999996</v>
      </c>
      <c r="S29">
        <v>99.869960989999996</v>
      </c>
      <c r="T29">
        <v>99.869791669999998</v>
      </c>
      <c r="U29">
        <v>99.869960989999996</v>
      </c>
      <c r="V29">
        <v>99.869960989999996</v>
      </c>
      <c r="W29">
        <v>99.869960989999996</v>
      </c>
      <c r="X29">
        <v>99.869960989999996</v>
      </c>
      <c r="Y29">
        <v>99.869960989999996</v>
      </c>
      <c r="Z29">
        <v>99.739921980000005</v>
      </c>
      <c r="AA29">
        <v>99.739921980000005</v>
      </c>
      <c r="AB29">
        <v>99.739921980000005</v>
      </c>
      <c r="AD29">
        <v>100</v>
      </c>
      <c r="AE29">
        <v>100</v>
      </c>
      <c r="AF29">
        <v>99.739921980000005</v>
      </c>
      <c r="AG29">
        <v>99.869960989999996</v>
      </c>
      <c r="AH29">
        <v>99.739583330000002</v>
      </c>
      <c r="AI29">
        <v>99.609375</v>
      </c>
      <c r="AJ29">
        <v>99.21875</v>
      </c>
      <c r="AK29">
        <v>99.089726920000004</v>
      </c>
      <c r="AL29">
        <v>99.088541669999998</v>
      </c>
      <c r="AM29">
        <v>99.089726920000004</v>
      </c>
      <c r="AN29">
        <v>99.089726920000004</v>
      </c>
      <c r="AO29">
        <v>98.95968791</v>
      </c>
      <c r="AP29">
        <v>99.609882959999993</v>
      </c>
      <c r="AQ29">
        <v>99.609882959999993</v>
      </c>
      <c r="AR29">
        <v>99.610389609999999</v>
      </c>
      <c r="AS29">
        <v>99.610389609999999</v>
      </c>
      <c r="AT29">
        <v>99.219765929999994</v>
      </c>
      <c r="AU29">
        <v>98.571428569999995</v>
      </c>
      <c r="AV29">
        <v>98.051948049999993</v>
      </c>
      <c r="AW29">
        <v>98.184176390000005</v>
      </c>
      <c r="AX29">
        <v>96.761658030000007</v>
      </c>
      <c r="AY29">
        <v>96.761658030000007</v>
      </c>
      <c r="AZ29">
        <v>96.632124349999998</v>
      </c>
      <c r="BA29">
        <v>96.243523319999994</v>
      </c>
      <c r="BB29">
        <v>96.373056989999995</v>
      </c>
      <c r="BC29">
        <v>96.373056989999995</v>
      </c>
      <c r="BD29">
        <v>96.502590670000004</v>
      </c>
      <c r="BE29">
        <v>86.984536079999998</v>
      </c>
      <c r="BF29">
        <v>86.984536079999998</v>
      </c>
    </row>
    <row r="30" spans="1:58" x14ac:dyDescent="0.3">
      <c r="A30" t="s">
        <v>28</v>
      </c>
      <c r="B30">
        <v>99.887387390000001</v>
      </c>
      <c r="C30">
        <v>99.876695440000006</v>
      </c>
      <c r="D30">
        <v>99.876237619999998</v>
      </c>
      <c r="E30">
        <v>99.876237619999998</v>
      </c>
      <c r="F30">
        <v>99.887387390000001</v>
      </c>
      <c r="G30">
        <v>99.887387390000001</v>
      </c>
      <c r="H30">
        <v>99.887387390000001</v>
      </c>
      <c r="I30">
        <v>99.876543209999994</v>
      </c>
      <c r="J30">
        <v>99.871794870000002</v>
      </c>
      <c r="K30">
        <v>99.871794870000002</v>
      </c>
      <c r="L30">
        <v>99.871794870000002</v>
      </c>
      <c r="M30">
        <v>99.871794870000002</v>
      </c>
      <c r="N30">
        <v>99.867724870000004</v>
      </c>
      <c r="O30">
        <v>99.876847290000001</v>
      </c>
      <c r="P30">
        <v>99.872935200000001</v>
      </c>
      <c r="Q30">
        <v>99.875156050000001</v>
      </c>
      <c r="R30">
        <v>99.88109394</v>
      </c>
      <c r="S30">
        <v>99.88109394</v>
      </c>
      <c r="T30">
        <v>99.871465299999997</v>
      </c>
      <c r="U30">
        <v>99.887387390000001</v>
      </c>
      <c r="V30">
        <v>99.881235149999995</v>
      </c>
      <c r="W30">
        <v>99.878345499999995</v>
      </c>
      <c r="X30">
        <v>99.872935200000001</v>
      </c>
      <c r="Y30">
        <v>99.887387390000001</v>
      </c>
      <c r="Z30">
        <v>99.774774769999993</v>
      </c>
      <c r="AA30">
        <v>99.762187870000005</v>
      </c>
      <c r="AB30">
        <v>99.762187870000005</v>
      </c>
      <c r="AC30">
        <v>100</v>
      </c>
      <c r="AE30">
        <v>100</v>
      </c>
      <c r="AF30">
        <v>99.749373430000006</v>
      </c>
      <c r="AG30">
        <v>99.871299870000001</v>
      </c>
      <c r="AH30">
        <v>99.743589740000004</v>
      </c>
      <c r="AI30">
        <v>99.61538462</v>
      </c>
      <c r="AJ30">
        <v>99.230769230000007</v>
      </c>
      <c r="AK30">
        <v>99.211711710000003</v>
      </c>
      <c r="AL30">
        <v>99.102564099999995</v>
      </c>
      <c r="AM30">
        <v>99.167657550000001</v>
      </c>
      <c r="AN30">
        <v>99.167657550000001</v>
      </c>
      <c r="AO30">
        <v>99.048751490000001</v>
      </c>
      <c r="AP30">
        <v>99.614395889999997</v>
      </c>
      <c r="AQ30">
        <v>99.613402059999999</v>
      </c>
      <c r="AR30">
        <v>99.621212119999996</v>
      </c>
      <c r="AS30">
        <v>99.61538462</v>
      </c>
      <c r="AT30">
        <v>99.231754159999994</v>
      </c>
      <c r="AU30">
        <v>98.602287169999997</v>
      </c>
      <c r="AV30">
        <v>98.218527320000007</v>
      </c>
      <c r="AW30">
        <v>98.339264529999994</v>
      </c>
      <c r="AX30">
        <v>97.081930420000006</v>
      </c>
      <c r="AY30">
        <v>97.037914689999994</v>
      </c>
      <c r="AZ30">
        <v>96.919431279999998</v>
      </c>
      <c r="BA30">
        <v>96.563981040000002</v>
      </c>
      <c r="BB30">
        <v>96.626506019999994</v>
      </c>
      <c r="BC30">
        <v>96.682464449999998</v>
      </c>
      <c r="BD30">
        <v>96.800947870000002</v>
      </c>
      <c r="BE30">
        <v>88.715083800000002</v>
      </c>
      <c r="BF30">
        <v>88.075560800000005</v>
      </c>
    </row>
    <row r="31" spans="1:58" x14ac:dyDescent="0.3">
      <c r="A31" t="s">
        <v>29</v>
      </c>
      <c r="B31">
        <v>99.88109394</v>
      </c>
      <c r="C31">
        <v>99.876695440000006</v>
      </c>
      <c r="D31">
        <v>99.876237619999998</v>
      </c>
      <c r="E31">
        <v>99.876237619999998</v>
      </c>
      <c r="F31">
        <v>99.88109394</v>
      </c>
      <c r="G31">
        <v>99.88109394</v>
      </c>
      <c r="H31">
        <v>99.88109394</v>
      </c>
      <c r="I31">
        <v>99.876543209999994</v>
      </c>
      <c r="J31">
        <v>99.871794870000002</v>
      </c>
      <c r="K31">
        <v>99.871794870000002</v>
      </c>
      <c r="L31">
        <v>99.871794870000002</v>
      </c>
      <c r="M31">
        <v>99.871794870000002</v>
      </c>
      <c r="N31">
        <v>99.867724870000004</v>
      </c>
      <c r="O31">
        <v>99.876847290000001</v>
      </c>
      <c r="P31">
        <v>99.872935200000001</v>
      </c>
      <c r="Q31">
        <v>99.875156050000001</v>
      </c>
      <c r="R31">
        <v>99.88109394</v>
      </c>
      <c r="S31">
        <v>99.88109394</v>
      </c>
      <c r="T31">
        <v>99.871465299999997</v>
      </c>
      <c r="U31">
        <v>99.88109394</v>
      </c>
      <c r="V31">
        <v>99.88109394</v>
      </c>
      <c r="W31">
        <v>99.878345499999995</v>
      </c>
      <c r="X31">
        <v>99.872935200000001</v>
      </c>
      <c r="Y31">
        <v>99.88109394</v>
      </c>
      <c r="Z31">
        <v>99.762187870000005</v>
      </c>
      <c r="AA31">
        <v>99.762187870000005</v>
      </c>
      <c r="AB31">
        <v>99.762187870000005</v>
      </c>
      <c r="AC31">
        <v>100</v>
      </c>
      <c r="AD31">
        <v>100</v>
      </c>
      <c r="AF31">
        <v>99.749373430000006</v>
      </c>
      <c r="AG31">
        <v>99.871299870000001</v>
      </c>
      <c r="AH31">
        <v>99.743589740000004</v>
      </c>
      <c r="AI31">
        <v>99.61538462</v>
      </c>
      <c r="AJ31">
        <v>99.230769230000007</v>
      </c>
      <c r="AK31">
        <v>99.167657550000001</v>
      </c>
      <c r="AL31">
        <v>99.102564099999995</v>
      </c>
      <c r="AM31">
        <v>99.167657550000001</v>
      </c>
      <c r="AN31">
        <v>99.167657550000001</v>
      </c>
      <c r="AO31">
        <v>99.048751490000001</v>
      </c>
      <c r="AP31">
        <v>99.614395889999997</v>
      </c>
      <c r="AQ31">
        <v>99.613402059999999</v>
      </c>
      <c r="AR31">
        <v>99.621212119999996</v>
      </c>
      <c r="AS31">
        <v>99.61538462</v>
      </c>
      <c r="AT31">
        <v>99.231754159999994</v>
      </c>
      <c r="AU31">
        <v>98.602287169999997</v>
      </c>
      <c r="AV31">
        <v>98.218527320000007</v>
      </c>
      <c r="AW31">
        <v>98.339264529999994</v>
      </c>
      <c r="AX31">
        <v>96.919431279999998</v>
      </c>
      <c r="AY31">
        <v>97.037914689999994</v>
      </c>
      <c r="AZ31">
        <v>96.919431279999998</v>
      </c>
      <c r="BA31">
        <v>96.563981040000002</v>
      </c>
      <c r="BB31">
        <v>96.626506019999994</v>
      </c>
      <c r="BC31">
        <v>96.682464449999998</v>
      </c>
      <c r="BD31">
        <v>96.800947870000002</v>
      </c>
      <c r="BE31">
        <v>88.089622640000002</v>
      </c>
      <c r="BF31">
        <v>88.075560800000005</v>
      </c>
    </row>
    <row r="32" spans="1:58" x14ac:dyDescent="0.3">
      <c r="A32" t="s">
        <v>30</v>
      </c>
      <c r="B32">
        <v>99.87468672</v>
      </c>
      <c r="C32">
        <v>99.871299870000001</v>
      </c>
      <c r="D32">
        <v>99.871299870000001</v>
      </c>
      <c r="E32">
        <v>99.871299870000001</v>
      </c>
      <c r="F32">
        <v>99.87468672</v>
      </c>
      <c r="G32">
        <v>99.87468672</v>
      </c>
      <c r="H32">
        <v>99.87468672</v>
      </c>
      <c r="I32">
        <v>99.871299870000001</v>
      </c>
      <c r="J32">
        <v>99.871299870000001</v>
      </c>
      <c r="K32">
        <v>99.871299870000001</v>
      </c>
      <c r="L32">
        <v>99.871299870000001</v>
      </c>
      <c r="M32">
        <v>99.871299870000001</v>
      </c>
      <c r="N32">
        <v>99.867724870000004</v>
      </c>
      <c r="O32">
        <v>99.871299870000001</v>
      </c>
      <c r="P32">
        <v>99.871299870000001</v>
      </c>
      <c r="Q32">
        <v>99.871299870000001</v>
      </c>
      <c r="R32">
        <v>99.87468672</v>
      </c>
      <c r="S32">
        <v>99.87468672</v>
      </c>
      <c r="T32">
        <v>99.871299870000001</v>
      </c>
      <c r="U32">
        <v>99.87468672</v>
      </c>
      <c r="V32">
        <v>99.87468672</v>
      </c>
      <c r="W32">
        <v>99.873417720000006</v>
      </c>
      <c r="X32">
        <v>99.872935200000001</v>
      </c>
      <c r="Y32">
        <v>99.87468672</v>
      </c>
      <c r="Z32">
        <v>99.749373430000006</v>
      </c>
      <c r="AA32">
        <v>99.749373430000006</v>
      </c>
      <c r="AB32">
        <v>99.749373430000006</v>
      </c>
      <c r="AC32">
        <v>99.739921980000005</v>
      </c>
      <c r="AD32">
        <v>99.749373430000006</v>
      </c>
      <c r="AE32">
        <v>99.749373430000006</v>
      </c>
      <c r="AG32">
        <v>99.613899610000004</v>
      </c>
      <c r="AH32">
        <v>99.742599740000003</v>
      </c>
      <c r="AI32">
        <v>99.613899610000004</v>
      </c>
      <c r="AJ32">
        <v>99.227799230000002</v>
      </c>
      <c r="AK32">
        <v>99.122807019999996</v>
      </c>
      <c r="AL32">
        <v>99.099099100000004</v>
      </c>
      <c r="AM32">
        <v>99.122807019999996</v>
      </c>
      <c r="AN32">
        <v>99.122807019999996</v>
      </c>
      <c r="AO32">
        <v>98.997493730000002</v>
      </c>
      <c r="AP32">
        <v>99.614395889999997</v>
      </c>
      <c r="AQ32">
        <v>99.613402059999999</v>
      </c>
      <c r="AR32">
        <v>99.61977186</v>
      </c>
      <c r="AS32">
        <v>99.61538462</v>
      </c>
      <c r="AT32">
        <v>99.228791770000001</v>
      </c>
      <c r="AU32">
        <v>98.602287169999997</v>
      </c>
      <c r="AV32">
        <v>98.122653319999998</v>
      </c>
      <c r="AW32">
        <v>98.25</v>
      </c>
      <c r="AX32">
        <v>96.754057430000003</v>
      </c>
      <c r="AY32">
        <v>96.878901369999994</v>
      </c>
      <c r="AZ32">
        <v>96.754057430000003</v>
      </c>
      <c r="BA32">
        <v>96.37952559</v>
      </c>
      <c r="BB32">
        <v>96.491228070000005</v>
      </c>
      <c r="BC32">
        <v>96.504369539999999</v>
      </c>
      <c r="BD32">
        <v>96.629213480000004</v>
      </c>
      <c r="BE32">
        <v>87.577639750000003</v>
      </c>
      <c r="BF32">
        <v>87.562189050000001</v>
      </c>
    </row>
    <row r="33" spans="1:58" x14ac:dyDescent="0.3">
      <c r="A33" t="s">
        <v>31</v>
      </c>
      <c r="B33">
        <v>99.742599740000003</v>
      </c>
      <c r="C33">
        <v>99.739921980000005</v>
      </c>
      <c r="D33">
        <v>99.739921980000005</v>
      </c>
      <c r="E33">
        <v>99.739921980000005</v>
      </c>
      <c r="F33">
        <v>99.742599740000003</v>
      </c>
      <c r="G33">
        <v>99.742599740000003</v>
      </c>
      <c r="H33">
        <v>99.742599740000003</v>
      </c>
      <c r="I33">
        <v>99.739921980000005</v>
      </c>
      <c r="J33">
        <v>99.739921980000005</v>
      </c>
      <c r="K33">
        <v>99.739921980000005</v>
      </c>
      <c r="L33">
        <v>99.739921980000005</v>
      </c>
      <c r="M33">
        <v>99.739921980000005</v>
      </c>
      <c r="N33">
        <v>99.735449740000007</v>
      </c>
      <c r="O33">
        <v>99.739921980000005</v>
      </c>
      <c r="P33">
        <v>99.739921980000005</v>
      </c>
      <c r="Q33">
        <v>99.739921980000005</v>
      </c>
      <c r="R33">
        <v>99.742599740000003</v>
      </c>
      <c r="S33">
        <v>99.742599740000003</v>
      </c>
      <c r="T33">
        <v>99.739921980000005</v>
      </c>
      <c r="U33">
        <v>99.742599740000003</v>
      </c>
      <c r="V33">
        <v>99.742599740000003</v>
      </c>
      <c r="W33">
        <v>99.742599740000003</v>
      </c>
      <c r="X33">
        <v>99.742599740000003</v>
      </c>
      <c r="Y33">
        <v>99.742599740000003</v>
      </c>
      <c r="Z33">
        <v>99.613899610000004</v>
      </c>
      <c r="AA33">
        <v>99.613899610000004</v>
      </c>
      <c r="AB33">
        <v>99.613899610000004</v>
      </c>
      <c r="AC33">
        <v>99.869960989999996</v>
      </c>
      <c r="AD33">
        <v>99.871299870000001</v>
      </c>
      <c r="AE33">
        <v>99.871299870000001</v>
      </c>
      <c r="AF33">
        <v>99.613899610000004</v>
      </c>
      <c r="AH33">
        <v>99.609882959999993</v>
      </c>
      <c r="AI33">
        <v>99.479843950000003</v>
      </c>
      <c r="AJ33">
        <v>99.089726920000004</v>
      </c>
      <c r="AK33">
        <v>98.970398970000005</v>
      </c>
      <c r="AL33">
        <v>98.95968791</v>
      </c>
      <c r="AM33">
        <v>98.970398970000005</v>
      </c>
      <c r="AN33">
        <v>98.970398970000005</v>
      </c>
      <c r="AO33">
        <v>98.841698840000006</v>
      </c>
      <c r="AP33">
        <v>99.480519479999998</v>
      </c>
      <c r="AQ33">
        <v>99.480519479999998</v>
      </c>
      <c r="AR33">
        <v>99.485861180000001</v>
      </c>
      <c r="AS33">
        <v>99.485861180000001</v>
      </c>
      <c r="AT33">
        <v>99.090909089999997</v>
      </c>
      <c r="AU33">
        <v>98.457583549999995</v>
      </c>
      <c r="AV33">
        <v>97.943444729999996</v>
      </c>
      <c r="AW33">
        <v>98.074454430000003</v>
      </c>
      <c r="AX33">
        <v>96.53846154</v>
      </c>
      <c r="AY33">
        <v>96.666666669999998</v>
      </c>
      <c r="AZ33">
        <v>96.53846154</v>
      </c>
      <c r="BA33">
        <v>96.153846150000007</v>
      </c>
      <c r="BB33">
        <v>96.282051280000005</v>
      </c>
      <c r="BC33">
        <v>96.282051280000005</v>
      </c>
      <c r="BD33">
        <v>96.410256410000002</v>
      </c>
      <c r="BE33">
        <v>86.989795920000006</v>
      </c>
      <c r="BF33">
        <v>86.989795920000006</v>
      </c>
    </row>
    <row r="34" spans="1:58" x14ac:dyDescent="0.3">
      <c r="A34" t="s">
        <v>32</v>
      </c>
      <c r="B34">
        <v>99.871794870000002</v>
      </c>
      <c r="C34">
        <v>99.871794870000002</v>
      </c>
      <c r="D34">
        <v>99.871794870000002</v>
      </c>
      <c r="E34">
        <v>99.871794870000002</v>
      </c>
      <c r="F34">
        <v>99.871794870000002</v>
      </c>
      <c r="G34">
        <v>99.871794870000002</v>
      </c>
      <c r="H34">
        <v>99.871794870000002</v>
      </c>
      <c r="I34">
        <v>99.871794870000002</v>
      </c>
      <c r="J34">
        <v>99.871794870000002</v>
      </c>
      <c r="K34">
        <v>99.871794870000002</v>
      </c>
      <c r="L34">
        <v>99.871794870000002</v>
      </c>
      <c r="M34">
        <v>99.871794870000002</v>
      </c>
      <c r="N34">
        <v>99.867724870000004</v>
      </c>
      <c r="O34">
        <v>99.871794870000002</v>
      </c>
      <c r="P34">
        <v>99.871794870000002</v>
      </c>
      <c r="Q34">
        <v>99.871794870000002</v>
      </c>
      <c r="R34">
        <v>99.871794870000002</v>
      </c>
      <c r="S34">
        <v>99.871794870000002</v>
      </c>
      <c r="T34">
        <v>99.871465299999997</v>
      </c>
      <c r="U34">
        <v>99.871794870000002</v>
      </c>
      <c r="V34">
        <v>99.871794870000002</v>
      </c>
      <c r="W34">
        <v>99.871794870000002</v>
      </c>
      <c r="X34">
        <v>99.871299870000001</v>
      </c>
      <c r="Y34">
        <v>99.871794870000002</v>
      </c>
      <c r="Z34">
        <v>99.743589740000004</v>
      </c>
      <c r="AA34">
        <v>99.743589740000004</v>
      </c>
      <c r="AB34">
        <v>99.743589740000004</v>
      </c>
      <c r="AC34">
        <v>99.739583330000002</v>
      </c>
      <c r="AD34">
        <v>99.743589740000004</v>
      </c>
      <c r="AE34">
        <v>99.743589740000004</v>
      </c>
      <c r="AF34">
        <v>99.742599740000003</v>
      </c>
      <c r="AG34">
        <v>99.609882959999993</v>
      </c>
      <c r="AI34">
        <v>99.61538462</v>
      </c>
      <c r="AJ34">
        <v>99.230769230000007</v>
      </c>
      <c r="AK34">
        <v>99.102564099999995</v>
      </c>
      <c r="AL34">
        <v>99.102564099999995</v>
      </c>
      <c r="AM34">
        <v>99.102564099999995</v>
      </c>
      <c r="AN34">
        <v>99.102564099999995</v>
      </c>
      <c r="AO34">
        <v>98.974358969999997</v>
      </c>
      <c r="AP34">
        <v>99.614395889999997</v>
      </c>
      <c r="AQ34">
        <v>99.613402059999999</v>
      </c>
      <c r="AR34">
        <v>99.615877080000004</v>
      </c>
      <c r="AS34">
        <v>99.610389609999999</v>
      </c>
      <c r="AT34">
        <v>99.231754159999994</v>
      </c>
      <c r="AU34">
        <v>98.584298579999995</v>
      </c>
      <c r="AV34">
        <v>98.079385400000007</v>
      </c>
      <c r="AW34">
        <v>98.209718670000001</v>
      </c>
      <c r="AX34">
        <v>96.80715198</v>
      </c>
      <c r="AY34">
        <v>96.80715198</v>
      </c>
      <c r="AZ34">
        <v>96.679438059999995</v>
      </c>
      <c r="BA34">
        <v>96.296296299999995</v>
      </c>
      <c r="BB34">
        <v>96.42401022</v>
      </c>
      <c r="BC34">
        <v>96.42401022</v>
      </c>
      <c r="BD34">
        <v>96.551724140000005</v>
      </c>
      <c r="BE34">
        <v>87.166454889999997</v>
      </c>
      <c r="BF34">
        <v>87.166454889999997</v>
      </c>
    </row>
    <row r="35" spans="1:58" x14ac:dyDescent="0.3">
      <c r="A35" t="s">
        <v>33</v>
      </c>
      <c r="B35">
        <v>99.743589740000004</v>
      </c>
      <c r="C35">
        <v>99.743589740000004</v>
      </c>
      <c r="D35">
        <v>99.743589740000004</v>
      </c>
      <c r="E35">
        <v>99.743589740000004</v>
      </c>
      <c r="F35">
        <v>99.743589740000004</v>
      </c>
      <c r="G35">
        <v>99.743589740000004</v>
      </c>
      <c r="H35">
        <v>99.743589740000004</v>
      </c>
      <c r="I35">
        <v>99.743589740000004</v>
      </c>
      <c r="J35">
        <v>99.743589740000004</v>
      </c>
      <c r="K35">
        <v>99.743589740000004</v>
      </c>
      <c r="L35">
        <v>99.743589740000004</v>
      </c>
      <c r="M35">
        <v>99.743589740000004</v>
      </c>
      <c r="N35">
        <v>99.735449740000007</v>
      </c>
      <c r="O35">
        <v>99.743589740000004</v>
      </c>
      <c r="P35">
        <v>99.743589740000004</v>
      </c>
      <c r="Q35">
        <v>99.743589740000004</v>
      </c>
      <c r="R35">
        <v>99.743589740000004</v>
      </c>
      <c r="S35">
        <v>99.743589740000004</v>
      </c>
      <c r="T35">
        <v>99.74293059</v>
      </c>
      <c r="U35">
        <v>99.743589740000004</v>
      </c>
      <c r="V35">
        <v>99.743589740000004</v>
      </c>
      <c r="W35">
        <v>99.743589740000004</v>
      </c>
      <c r="X35">
        <v>99.742599740000003</v>
      </c>
      <c r="Y35">
        <v>99.743589740000004</v>
      </c>
      <c r="Z35">
        <v>99.61538462</v>
      </c>
      <c r="AA35">
        <v>99.61538462</v>
      </c>
      <c r="AB35">
        <v>99.61538462</v>
      </c>
      <c r="AC35">
        <v>99.609375</v>
      </c>
      <c r="AD35">
        <v>99.61538462</v>
      </c>
      <c r="AE35">
        <v>99.61538462</v>
      </c>
      <c r="AF35">
        <v>99.613899610000004</v>
      </c>
      <c r="AG35">
        <v>99.479843950000003</v>
      </c>
      <c r="AH35">
        <v>99.61538462</v>
      </c>
      <c r="AJ35">
        <v>99.102564099999995</v>
      </c>
      <c r="AK35">
        <v>98.974358969999997</v>
      </c>
      <c r="AL35">
        <v>98.974358969999997</v>
      </c>
      <c r="AM35">
        <v>98.974358969999997</v>
      </c>
      <c r="AN35">
        <v>98.974358969999997</v>
      </c>
      <c r="AO35">
        <v>98.846153849999993</v>
      </c>
      <c r="AP35">
        <v>99.485861180000001</v>
      </c>
      <c r="AQ35">
        <v>99.484536079999998</v>
      </c>
      <c r="AR35">
        <v>99.487836110000003</v>
      </c>
      <c r="AS35">
        <v>99.480519479999998</v>
      </c>
      <c r="AT35">
        <v>99.103713189999993</v>
      </c>
      <c r="AU35">
        <v>98.455598460000004</v>
      </c>
      <c r="AV35">
        <v>97.951344430000006</v>
      </c>
      <c r="AW35">
        <v>98.081841429999997</v>
      </c>
      <c r="AX35">
        <v>96.80715198</v>
      </c>
      <c r="AY35">
        <v>96.80715198</v>
      </c>
      <c r="AZ35">
        <v>96.679438059999995</v>
      </c>
      <c r="BA35">
        <v>96.168582380000004</v>
      </c>
      <c r="BB35">
        <v>96.42401022</v>
      </c>
      <c r="BC35">
        <v>96.42401022</v>
      </c>
      <c r="BD35">
        <v>96.551724140000005</v>
      </c>
      <c r="BE35">
        <v>87.166454889999997</v>
      </c>
      <c r="BF35">
        <v>87.166454889999997</v>
      </c>
    </row>
    <row r="36" spans="1:58" x14ac:dyDescent="0.3">
      <c r="A36" t="s">
        <v>34</v>
      </c>
      <c r="B36">
        <v>99.358974360000005</v>
      </c>
      <c r="C36">
        <v>99.358974360000005</v>
      </c>
      <c r="D36">
        <v>99.358974360000005</v>
      </c>
      <c r="E36">
        <v>99.358974360000005</v>
      </c>
      <c r="F36">
        <v>99.358974360000005</v>
      </c>
      <c r="G36">
        <v>99.358974360000005</v>
      </c>
      <c r="H36">
        <v>99.358974360000005</v>
      </c>
      <c r="I36">
        <v>99.358974360000005</v>
      </c>
      <c r="J36">
        <v>99.358974360000005</v>
      </c>
      <c r="K36">
        <v>99.358974360000005</v>
      </c>
      <c r="L36">
        <v>99.358974360000005</v>
      </c>
      <c r="M36">
        <v>99.358974360000005</v>
      </c>
      <c r="N36">
        <v>99.338624339999996</v>
      </c>
      <c r="O36">
        <v>99.358974360000005</v>
      </c>
      <c r="P36">
        <v>99.358974360000005</v>
      </c>
      <c r="Q36">
        <v>99.358974360000005</v>
      </c>
      <c r="R36">
        <v>99.358974360000005</v>
      </c>
      <c r="S36">
        <v>99.358974360000005</v>
      </c>
      <c r="T36">
        <v>99.357326479999998</v>
      </c>
      <c r="U36">
        <v>99.358974360000005</v>
      </c>
      <c r="V36">
        <v>99.358974360000005</v>
      </c>
      <c r="W36">
        <v>99.358974360000005</v>
      </c>
      <c r="X36">
        <v>99.356499360000001</v>
      </c>
      <c r="Y36">
        <v>99.358974360000005</v>
      </c>
      <c r="Z36">
        <v>99.487179490000003</v>
      </c>
      <c r="AA36">
        <v>99.230769230000007</v>
      </c>
      <c r="AB36">
        <v>99.230769230000007</v>
      </c>
      <c r="AC36">
        <v>99.21875</v>
      </c>
      <c r="AD36">
        <v>99.230769230000007</v>
      </c>
      <c r="AE36">
        <v>99.230769230000007</v>
      </c>
      <c r="AF36">
        <v>99.227799230000002</v>
      </c>
      <c r="AG36">
        <v>99.089726920000004</v>
      </c>
      <c r="AH36">
        <v>99.230769230000007</v>
      </c>
      <c r="AI36">
        <v>99.102564099999995</v>
      </c>
      <c r="AK36">
        <v>99.871794870000002</v>
      </c>
      <c r="AL36">
        <v>99.871794870000002</v>
      </c>
      <c r="AM36">
        <v>99.871794870000002</v>
      </c>
      <c r="AN36">
        <v>99.871794870000002</v>
      </c>
      <c r="AO36">
        <v>99.743589740000004</v>
      </c>
      <c r="AP36">
        <v>99.228791770000001</v>
      </c>
      <c r="AQ36">
        <v>99.226804119999997</v>
      </c>
      <c r="AR36">
        <v>99.231754159999994</v>
      </c>
      <c r="AS36">
        <v>99.220779219999997</v>
      </c>
      <c r="AT36">
        <v>99.231754159999994</v>
      </c>
      <c r="AU36">
        <v>98.326898330000006</v>
      </c>
      <c r="AV36">
        <v>98.079385400000007</v>
      </c>
      <c r="AW36">
        <v>97.953964189999994</v>
      </c>
      <c r="AX36">
        <v>96.80715198</v>
      </c>
      <c r="AY36">
        <v>96.80715198</v>
      </c>
      <c r="AZ36">
        <v>96.679438059999995</v>
      </c>
      <c r="BA36">
        <v>96.296296299999995</v>
      </c>
      <c r="BB36">
        <v>96.42401022</v>
      </c>
      <c r="BC36">
        <v>96.42401022</v>
      </c>
      <c r="BD36">
        <v>96.551724140000005</v>
      </c>
      <c r="BE36">
        <v>87.166454889999997</v>
      </c>
      <c r="BF36">
        <v>87.166454889999997</v>
      </c>
    </row>
    <row r="37" spans="1:58" x14ac:dyDescent="0.3">
      <c r="A37" t="s">
        <v>35</v>
      </c>
      <c r="B37">
        <v>99.324324320000002</v>
      </c>
      <c r="C37">
        <v>99.26017263</v>
      </c>
      <c r="D37">
        <v>99.257425740000002</v>
      </c>
      <c r="E37">
        <v>99.257425740000002</v>
      </c>
      <c r="F37">
        <v>99.324324320000002</v>
      </c>
      <c r="G37">
        <v>99.324324320000002</v>
      </c>
      <c r="H37">
        <v>99.324324320000002</v>
      </c>
      <c r="I37">
        <v>99.259259259999993</v>
      </c>
      <c r="J37">
        <v>99.230769230000007</v>
      </c>
      <c r="K37">
        <v>99.230769230000007</v>
      </c>
      <c r="L37">
        <v>99.230769230000007</v>
      </c>
      <c r="M37">
        <v>99.230769230000007</v>
      </c>
      <c r="N37">
        <v>99.206349209999999</v>
      </c>
      <c r="O37">
        <v>99.261083740000004</v>
      </c>
      <c r="P37">
        <v>99.237611180000002</v>
      </c>
      <c r="Q37">
        <v>99.250936330000002</v>
      </c>
      <c r="R37">
        <v>99.286563610000002</v>
      </c>
      <c r="S37">
        <v>99.286563610000002</v>
      </c>
      <c r="T37">
        <v>99.228791770000001</v>
      </c>
      <c r="U37">
        <v>99.324324320000002</v>
      </c>
      <c r="V37">
        <v>99.287410929999993</v>
      </c>
      <c r="W37">
        <v>99.270072990000003</v>
      </c>
      <c r="X37">
        <v>99.237611180000002</v>
      </c>
      <c r="Y37">
        <v>99.324324320000002</v>
      </c>
      <c r="Z37">
        <v>99.436936939999995</v>
      </c>
      <c r="AA37">
        <v>99.167657550000001</v>
      </c>
      <c r="AB37">
        <v>99.167657550000001</v>
      </c>
      <c r="AC37">
        <v>99.089726920000004</v>
      </c>
      <c r="AD37">
        <v>99.211711710000003</v>
      </c>
      <c r="AE37">
        <v>99.167657550000001</v>
      </c>
      <c r="AF37">
        <v>99.122807019999996</v>
      </c>
      <c r="AG37">
        <v>98.970398970000005</v>
      </c>
      <c r="AH37">
        <v>99.102564099999995</v>
      </c>
      <c r="AI37">
        <v>98.974358969999997</v>
      </c>
      <c r="AJ37">
        <v>99.871794870000002</v>
      </c>
      <c r="AL37">
        <v>100</v>
      </c>
      <c r="AM37">
        <v>100</v>
      </c>
      <c r="AN37">
        <v>100</v>
      </c>
      <c r="AO37">
        <v>99.88109394</v>
      </c>
      <c r="AP37">
        <v>99.100257069999998</v>
      </c>
      <c r="AQ37">
        <v>99.097938139999997</v>
      </c>
      <c r="AR37">
        <v>99.11616162</v>
      </c>
      <c r="AS37">
        <v>99.102564099999995</v>
      </c>
      <c r="AT37">
        <v>99.103713189999993</v>
      </c>
      <c r="AU37">
        <v>98.221092760000005</v>
      </c>
      <c r="AV37">
        <v>98.099762470000002</v>
      </c>
      <c r="AW37">
        <v>97.983392649999999</v>
      </c>
      <c r="AX37">
        <v>96.969696970000001</v>
      </c>
      <c r="AY37">
        <v>96.919431279999998</v>
      </c>
      <c r="AZ37">
        <v>96.800947870000002</v>
      </c>
      <c r="BA37">
        <v>96.445497630000006</v>
      </c>
      <c r="BB37">
        <v>96.506024100000005</v>
      </c>
      <c r="BC37">
        <v>96.563981040000002</v>
      </c>
      <c r="BD37">
        <v>96.682464449999998</v>
      </c>
      <c r="BE37">
        <v>88.603351959999998</v>
      </c>
      <c r="BF37">
        <v>87.957497050000001</v>
      </c>
    </row>
    <row r="38" spans="1:58" x14ac:dyDescent="0.3">
      <c r="A38" t="s">
        <v>36</v>
      </c>
      <c r="B38">
        <v>99.230769230000007</v>
      </c>
      <c r="C38">
        <v>99.230769230000007</v>
      </c>
      <c r="D38">
        <v>99.230769230000007</v>
      </c>
      <c r="E38">
        <v>99.230769230000007</v>
      </c>
      <c r="F38">
        <v>99.230769230000007</v>
      </c>
      <c r="G38">
        <v>99.230769230000007</v>
      </c>
      <c r="H38">
        <v>99.230769230000007</v>
      </c>
      <c r="I38">
        <v>99.230769230000007</v>
      </c>
      <c r="J38">
        <v>99.230769230000007</v>
      </c>
      <c r="K38">
        <v>99.230769230000007</v>
      </c>
      <c r="L38">
        <v>99.230769230000007</v>
      </c>
      <c r="M38">
        <v>99.230769230000007</v>
      </c>
      <c r="N38">
        <v>99.206349209999999</v>
      </c>
      <c r="O38">
        <v>99.230769230000007</v>
      </c>
      <c r="P38">
        <v>99.230769230000007</v>
      </c>
      <c r="Q38">
        <v>99.230769230000007</v>
      </c>
      <c r="R38">
        <v>99.230769230000007</v>
      </c>
      <c r="S38">
        <v>99.230769230000007</v>
      </c>
      <c r="T38">
        <v>99.228791770000001</v>
      </c>
      <c r="U38">
        <v>99.230769230000007</v>
      </c>
      <c r="V38">
        <v>99.230769230000007</v>
      </c>
      <c r="W38">
        <v>99.230769230000007</v>
      </c>
      <c r="X38">
        <v>99.227799230000002</v>
      </c>
      <c r="Y38">
        <v>99.230769230000007</v>
      </c>
      <c r="Z38">
        <v>99.358974360000005</v>
      </c>
      <c r="AA38">
        <v>99.102564099999995</v>
      </c>
      <c r="AB38">
        <v>99.102564099999995</v>
      </c>
      <c r="AC38">
        <v>99.088541669999998</v>
      </c>
      <c r="AD38">
        <v>99.102564099999995</v>
      </c>
      <c r="AE38">
        <v>99.102564099999995</v>
      </c>
      <c r="AF38">
        <v>99.099099100000004</v>
      </c>
      <c r="AG38">
        <v>98.95968791</v>
      </c>
      <c r="AH38">
        <v>99.102564099999995</v>
      </c>
      <c r="AI38">
        <v>98.974358969999997</v>
      </c>
      <c r="AJ38">
        <v>99.871794870000002</v>
      </c>
      <c r="AK38">
        <v>100</v>
      </c>
      <c r="AM38">
        <v>100</v>
      </c>
      <c r="AN38">
        <v>100</v>
      </c>
      <c r="AO38">
        <v>99.871794870000002</v>
      </c>
      <c r="AP38">
        <v>99.100257069999998</v>
      </c>
      <c r="AQ38">
        <v>99.097938139999997</v>
      </c>
      <c r="AR38">
        <v>99.103713189999993</v>
      </c>
      <c r="AS38">
        <v>99.090909089999997</v>
      </c>
      <c r="AT38">
        <v>99.103713189999993</v>
      </c>
      <c r="AU38">
        <v>98.198198199999993</v>
      </c>
      <c r="AV38">
        <v>97.951344430000006</v>
      </c>
      <c r="AW38">
        <v>97.826086959999998</v>
      </c>
      <c r="AX38">
        <v>96.679438059999995</v>
      </c>
      <c r="AY38">
        <v>96.679438059999995</v>
      </c>
      <c r="AZ38">
        <v>96.551724140000005</v>
      </c>
      <c r="BA38">
        <v>96.168582380000004</v>
      </c>
      <c r="BB38">
        <v>96.296296299999995</v>
      </c>
      <c r="BC38">
        <v>96.296296299999995</v>
      </c>
      <c r="BD38">
        <v>96.42401022</v>
      </c>
      <c r="BE38">
        <v>87.039390089999998</v>
      </c>
      <c r="BF38">
        <v>87.039390089999998</v>
      </c>
    </row>
    <row r="39" spans="1:58" x14ac:dyDescent="0.3">
      <c r="A39" t="s">
        <v>37</v>
      </c>
      <c r="B39">
        <v>99.286563610000002</v>
      </c>
      <c r="C39">
        <v>99.26017263</v>
      </c>
      <c r="D39">
        <v>99.257425740000002</v>
      </c>
      <c r="E39">
        <v>99.257425740000002</v>
      </c>
      <c r="F39">
        <v>99.286563610000002</v>
      </c>
      <c r="G39">
        <v>99.286563610000002</v>
      </c>
      <c r="H39">
        <v>99.286563610000002</v>
      </c>
      <c r="I39">
        <v>99.259259259999993</v>
      </c>
      <c r="J39">
        <v>99.230769230000007</v>
      </c>
      <c r="K39">
        <v>99.230769230000007</v>
      </c>
      <c r="L39">
        <v>99.230769230000007</v>
      </c>
      <c r="M39">
        <v>99.230769230000007</v>
      </c>
      <c r="N39">
        <v>99.206349209999999</v>
      </c>
      <c r="O39">
        <v>99.261083740000004</v>
      </c>
      <c r="P39">
        <v>99.237611180000002</v>
      </c>
      <c r="Q39">
        <v>99.250936330000002</v>
      </c>
      <c r="R39">
        <v>99.286563610000002</v>
      </c>
      <c r="S39">
        <v>99.286563610000002</v>
      </c>
      <c r="T39">
        <v>99.228791770000001</v>
      </c>
      <c r="U39">
        <v>99.286563610000002</v>
      </c>
      <c r="V39">
        <v>99.286563610000002</v>
      </c>
      <c r="W39">
        <v>99.270072990000003</v>
      </c>
      <c r="X39">
        <v>99.237611180000002</v>
      </c>
      <c r="Y39">
        <v>99.286563610000002</v>
      </c>
      <c r="Z39">
        <v>99.405469679999996</v>
      </c>
      <c r="AA39">
        <v>99.167657550000001</v>
      </c>
      <c r="AB39">
        <v>99.167657550000001</v>
      </c>
      <c r="AC39">
        <v>99.089726920000004</v>
      </c>
      <c r="AD39">
        <v>99.167657550000001</v>
      </c>
      <c r="AE39">
        <v>99.167657550000001</v>
      </c>
      <c r="AF39">
        <v>99.122807019999996</v>
      </c>
      <c r="AG39">
        <v>98.970398970000005</v>
      </c>
      <c r="AH39">
        <v>99.102564099999995</v>
      </c>
      <c r="AI39">
        <v>98.974358969999997</v>
      </c>
      <c r="AJ39">
        <v>99.871794870000002</v>
      </c>
      <c r="AK39">
        <v>100</v>
      </c>
      <c r="AL39">
        <v>100</v>
      </c>
      <c r="AN39">
        <v>100</v>
      </c>
      <c r="AO39">
        <v>99.88109394</v>
      </c>
      <c r="AP39">
        <v>99.100257069999998</v>
      </c>
      <c r="AQ39">
        <v>99.097938139999997</v>
      </c>
      <c r="AR39">
        <v>99.11616162</v>
      </c>
      <c r="AS39">
        <v>99.102564099999995</v>
      </c>
      <c r="AT39">
        <v>99.103713189999993</v>
      </c>
      <c r="AU39">
        <v>98.221092760000005</v>
      </c>
      <c r="AV39">
        <v>98.099762470000002</v>
      </c>
      <c r="AW39">
        <v>97.983392649999999</v>
      </c>
      <c r="AX39">
        <v>96.800947870000002</v>
      </c>
      <c r="AY39">
        <v>96.919431279999998</v>
      </c>
      <c r="AZ39">
        <v>96.800947870000002</v>
      </c>
      <c r="BA39">
        <v>96.445497630000006</v>
      </c>
      <c r="BB39">
        <v>96.506024100000005</v>
      </c>
      <c r="BC39">
        <v>96.563981040000002</v>
      </c>
      <c r="BD39">
        <v>96.682464449999998</v>
      </c>
      <c r="BE39">
        <v>87.971698110000005</v>
      </c>
      <c r="BF39">
        <v>87.957497050000001</v>
      </c>
    </row>
    <row r="40" spans="1:58" x14ac:dyDescent="0.3">
      <c r="A40" t="s">
        <v>38</v>
      </c>
      <c r="B40">
        <v>99.286563610000002</v>
      </c>
      <c r="C40">
        <v>99.26017263</v>
      </c>
      <c r="D40">
        <v>99.257425740000002</v>
      </c>
      <c r="E40">
        <v>99.257425740000002</v>
      </c>
      <c r="F40">
        <v>99.286563610000002</v>
      </c>
      <c r="G40">
        <v>99.286563610000002</v>
      </c>
      <c r="H40">
        <v>99.286563610000002</v>
      </c>
      <c r="I40">
        <v>99.259259259999993</v>
      </c>
      <c r="J40">
        <v>99.230769230000007</v>
      </c>
      <c r="K40">
        <v>99.230769230000007</v>
      </c>
      <c r="L40">
        <v>99.230769230000007</v>
      </c>
      <c r="M40">
        <v>99.230769230000007</v>
      </c>
      <c r="N40">
        <v>99.206349209999999</v>
      </c>
      <c r="O40">
        <v>99.261083740000004</v>
      </c>
      <c r="P40">
        <v>99.237611180000002</v>
      </c>
      <c r="Q40">
        <v>99.250936330000002</v>
      </c>
      <c r="R40">
        <v>99.286563610000002</v>
      </c>
      <c r="S40">
        <v>99.286563610000002</v>
      </c>
      <c r="T40">
        <v>99.228791770000001</v>
      </c>
      <c r="U40">
        <v>99.286563610000002</v>
      </c>
      <c r="V40">
        <v>99.286563610000002</v>
      </c>
      <c r="W40">
        <v>99.270072990000003</v>
      </c>
      <c r="X40">
        <v>99.237611180000002</v>
      </c>
      <c r="Y40">
        <v>99.286563610000002</v>
      </c>
      <c r="Z40">
        <v>99.405469679999996</v>
      </c>
      <c r="AA40">
        <v>99.167657550000001</v>
      </c>
      <c r="AB40">
        <v>99.167657550000001</v>
      </c>
      <c r="AC40">
        <v>99.089726920000004</v>
      </c>
      <c r="AD40">
        <v>99.167657550000001</v>
      </c>
      <c r="AE40">
        <v>99.167657550000001</v>
      </c>
      <c r="AF40">
        <v>99.122807019999996</v>
      </c>
      <c r="AG40">
        <v>98.970398970000005</v>
      </c>
      <c r="AH40">
        <v>99.102564099999995</v>
      </c>
      <c r="AI40">
        <v>98.974358969999997</v>
      </c>
      <c r="AJ40">
        <v>99.871794870000002</v>
      </c>
      <c r="AK40">
        <v>100</v>
      </c>
      <c r="AL40">
        <v>100</v>
      </c>
      <c r="AM40">
        <v>100</v>
      </c>
      <c r="AO40">
        <v>99.88109394</v>
      </c>
      <c r="AP40">
        <v>99.100257069999998</v>
      </c>
      <c r="AQ40">
        <v>99.097938139999997</v>
      </c>
      <c r="AR40">
        <v>99.11616162</v>
      </c>
      <c r="AS40">
        <v>99.102564099999995</v>
      </c>
      <c r="AT40">
        <v>99.103713189999993</v>
      </c>
      <c r="AU40">
        <v>98.221092760000005</v>
      </c>
      <c r="AV40">
        <v>98.099762470000002</v>
      </c>
      <c r="AW40">
        <v>97.983392649999999</v>
      </c>
      <c r="AX40">
        <v>96.800947870000002</v>
      </c>
      <c r="AY40">
        <v>96.919431279999998</v>
      </c>
      <c r="AZ40">
        <v>96.800947870000002</v>
      </c>
      <c r="BA40">
        <v>96.445497630000006</v>
      </c>
      <c r="BB40">
        <v>96.506024100000005</v>
      </c>
      <c r="BC40">
        <v>96.563981040000002</v>
      </c>
      <c r="BD40">
        <v>96.682464449999998</v>
      </c>
      <c r="BE40">
        <v>87.971698110000005</v>
      </c>
      <c r="BF40">
        <v>87.957497050000001</v>
      </c>
    </row>
    <row r="41" spans="1:58" x14ac:dyDescent="0.3">
      <c r="A41" t="s">
        <v>39</v>
      </c>
      <c r="B41">
        <v>99.167657550000001</v>
      </c>
      <c r="C41">
        <v>99.136868059999998</v>
      </c>
      <c r="D41">
        <v>99.133663369999994</v>
      </c>
      <c r="E41">
        <v>99.133663369999994</v>
      </c>
      <c r="F41">
        <v>99.167657550000001</v>
      </c>
      <c r="G41">
        <v>99.167657550000001</v>
      </c>
      <c r="H41">
        <v>99.167657550000001</v>
      </c>
      <c r="I41">
        <v>99.135802470000002</v>
      </c>
      <c r="J41">
        <v>99.102564099999995</v>
      </c>
      <c r="K41">
        <v>99.102564099999995</v>
      </c>
      <c r="L41">
        <v>99.102564099999995</v>
      </c>
      <c r="M41">
        <v>99.102564099999995</v>
      </c>
      <c r="N41">
        <v>99.074074069999995</v>
      </c>
      <c r="O41">
        <v>99.137931030000004</v>
      </c>
      <c r="P41">
        <v>99.110546380000002</v>
      </c>
      <c r="Q41">
        <v>99.126092380000003</v>
      </c>
      <c r="R41">
        <v>99.167657550000001</v>
      </c>
      <c r="S41">
        <v>99.167657550000001</v>
      </c>
      <c r="T41">
        <v>99.100257069999998</v>
      </c>
      <c r="U41">
        <v>99.167657550000001</v>
      </c>
      <c r="V41">
        <v>99.167657550000001</v>
      </c>
      <c r="W41">
        <v>99.148418489999997</v>
      </c>
      <c r="X41">
        <v>99.110546380000002</v>
      </c>
      <c r="Y41">
        <v>99.167657550000001</v>
      </c>
      <c r="Z41">
        <v>99.286563610000002</v>
      </c>
      <c r="AA41">
        <v>99.048751490000001</v>
      </c>
      <c r="AB41">
        <v>99.048751490000001</v>
      </c>
      <c r="AC41">
        <v>98.95968791</v>
      </c>
      <c r="AD41">
        <v>99.048751490000001</v>
      </c>
      <c r="AE41">
        <v>99.048751490000001</v>
      </c>
      <c r="AF41">
        <v>98.997493730000002</v>
      </c>
      <c r="AG41">
        <v>98.841698840000006</v>
      </c>
      <c r="AH41">
        <v>98.974358969999997</v>
      </c>
      <c r="AI41">
        <v>98.846153849999993</v>
      </c>
      <c r="AJ41">
        <v>99.743589740000004</v>
      </c>
      <c r="AK41">
        <v>99.88109394</v>
      </c>
      <c r="AL41">
        <v>99.871794870000002</v>
      </c>
      <c r="AM41">
        <v>99.88109394</v>
      </c>
      <c r="AN41">
        <v>99.88109394</v>
      </c>
      <c r="AP41">
        <v>98.971722369999995</v>
      </c>
      <c r="AQ41">
        <v>98.969072159999996</v>
      </c>
      <c r="AR41">
        <v>98.98989899</v>
      </c>
      <c r="AS41">
        <v>98.974358969999997</v>
      </c>
      <c r="AT41">
        <v>98.975672220000007</v>
      </c>
      <c r="AU41">
        <v>98.094027949999997</v>
      </c>
      <c r="AV41">
        <v>97.980997619999997</v>
      </c>
      <c r="AW41">
        <v>97.864768679999997</v>
      </c>
      <c r="AX41">
        <v>96.682464449999998</v>
      </c>
      <c r="AY41">
        <v>96.800947870000002</v>
      </c>
      <c r="AZ41">
        <v>96.682464449999998</v>
      </c>
      <c r="BA41">
        <v>96.327014219999995</v>
      </c>
      <c r="BB41">
        <v>96.385542169999994</v>
      </c>
      <c r="BC41">
        <v>96.445497630000006</v>
      </c>
      <c r="BD41">
        <v>96.563981040000002</v>
      </c>
      <c r="BE41">
        <v>87.853773579999995</v>
      </c>
      <c r="BF41">
        <v>87.839433290000002</v>
      </c>
    </row>
    <row r="42" spans="1:58" x14ac:dyDescent="0.3">
      <c r="A42" t="s">
        <v>40</v>
      </c>
      <c r="B42">
        <v>99.74293059</v>
      </c>
      <c r="C42">
        <v>99.74293059</v>
      </c>
      <c r="D42">
        <v>99.74293059</v>
      </c>
      <c r="E42">
        <v>99.74293059</v>
      </c>
      <c r="F42">
        <v>99.74293059</v>
      </c>
      <c r="G42">
        <v>99.74293059</v>
      </c>
      <c r="H42">
        <v>99.74293059</v>
      </c>
      <c r="I42">
        <v>99.74293059</v>
      </c>
      <c r="J42">
        <v>99.74293059</v>
      </c>
      <c r="K42">
        <v>99.74293059</v>
      </c>
      <c r="L42">
        <v>99.74293059</v>
      </c>
      <c r="M42">
        <v>99.74293059</v>
      </c>
      <c r="N42">
        <v>99.735799209999996</v>
      </c>
      <c r="O42">
        <v>99.74293059</v>
      </c>
      <c r="P42">
        <v>99.74293059</v>
      </c>
      <c r="Q42">
        <v>99.74293059</v>
      </c>
      <c r="R42">
        <v>99.74293059</v>
      </c>
      <c r="S42">
        <v>99.74293059</v>
      </c>
      <c r="T42">
        <v>99.74293059</v>
      </c>
      <c r="U42">
        <v>99.74293059</v>
      </c>
      <c r="V42">
        <v>99.74293059</v>
      </c>
      <c r="W42">
        <v>99.74293059</v>
      </c>
      <c r="X42">
        <v>99.74293059</v>
      </c>
      <c r="Y42">
        <v>99.74293059</v>
      </c>
      <c r="Z42">
        <v>99.614395889999997</v>
      </c>
      <c r="AA42">
        <v>99.614395889999997</v>
      </c>
      <c r="AB42">
        <v>99.614395889999997</v>
      </c>
      <c r="AC42">
        <v>99.609882959999993</v>
      </c>
      <c r="AD42">
        <v>99.614395889999997</v>
      </c>
      <c r="AE42">
        <v>99.614395889999997</v>
      </c>
      <c r="AF42">
        <v>99.614395889999997</v>
      </c>
      <c r="AG42">
        <v>99.480519479999998</v>
      </c>
      <c r="AH42">
        <v>99.614395889999997</v>
      </c>
      <c r="AI42">
        <v>99.485861180000001</v>
      </c>
      <c r="AJ42">
        <v>99.228791770000001</v>
      </c>
      <c r="AK42">
        <v>99.100257069999998</v>
      </c>
      <c r="AL42">
        <v>99.100257069999998</v>
      </c>
      <c r="AM42">
        <v>99.100257069999998</v>
      </c>
      <c r="AN42">
        <v>99.100257069999998</v>
      </c>
      <c r="AO42">
        <v>98.971722369999995</v>
      </c>
      <c r="AQ42">
        <v>100</v>
      </c>
      <c r="AR42">
        <v>100</v>
      </c>
      <c r="AS42">
        <v>100</v>
      </c>
      <c r="AT42">
        <v>99.357326479999998</v>
      </c>
      <c r="AU42">
        <v>98.712998709999994</v>
      </c>
      <c r="AV42">
        <v>98.200514139999996</v>
      </c>
      <c r="AW42">
        <v>98.331193839999997</v>
      </c>
      <c r="AX42">
        <v>96.670934700000004</v>
      </c>
      <c r="AY42">
        <v>96.670934700000004</v>
      </c>
      <c r="AZ42">
        <v>96.542893730000003</v>
      </c>
      <c r="BA42">
        <v>96.158770809999993</v>
      </c>
      <c r="BB42">
        <v>96.286811779999994</v>
      </c>
      <c r="BC42">
        <v>96.286811779999994</v>
      </c>
      <c r="BD42">
        <v>96.414852749999994</v>
      </c>
      <c r="BE42">
        <v>87.006369430000007</v>
      </c>
      <c r="BF42">
        <v>87.006369430000007</v>
      </c>
    </row>
    <row r="43" spans="1:58" x14ac:dyDescent="0.3">
      <c r="A43" t="s">
        <v>41</v>
      </c>
      <c r="B43">
        <v>99.742268039999999</v>
      </c>
      <c r="C43">
        <v>99.742268039999999</v>
      </c>
      <c r="D43">
        <v>99.742268039999999</v>
      </c>
      <c r="E43">
        <v>99.742268039999999</v>
      </c>
      <c r="F43">
        <v>99.742268039999999</v>
      </c>
      <c r="G43">
        <v>99.742268039999999</v>
      </c>
      <c r="H43">
        <v>99.742268039999999</v>
      </c>
      <c r="I43">
        <v>99.742268039999999</v>
      </c>
      <c r="J43">
        <v>99.742268039999999</v>
      </c>
      <c r="K43">
        <v>99.742268039999999</v>
      </c>
      <c r="L43">
        <v>99.742268039999999</v>
      </c>
      <c r="M43">
        <v>99.742268039999999</v>
      </c>
      <c r="N43">
        <v>99.735799209999996</v>
      </c>
      <c r="O43">
        <v>99.742268039999999</v>
      </c>
      <c r="P43">
        <v>99.742268039999999</v>
      </c>
      <c r="Q43">
        <v>99.742268039999999</v>
      </c>
      <c r="R43">
        <v>99.742268039999999</v>
      </c>
      <c r="S43">
        <v>99.742268039999999</v>
      </c>
      <c r="T43">
        <v>99.742268039999999</v>
      </c>
      <c r="U43">
        <v>99.742268039999999</v>
      </c>
      <c r="V43">
        <v>99.742268039999999</v>
      </c>
      <c r="W43">
        <v>99.742268039999999</v>
      </c>
      <c r="X43">
        <v>99.742268039999999</v>
      </c>
      <c r="Y43">
        <v>99.742268039999999</v>
      </c>
      <c r="Z43">
        <v>99.613402059999999</v>
      </c>
      <c r="AA43">
        <v>99.613402059999999</v>
      </c>
      <c r="AB43">
        <v>99.613402059999999</v>
      </c>
      <c r="AC43">
        <v>99.609882959999993</v>
      </c>
      <c r="AD43">
        <v>99.613402059999999</v>
      </c>
      <c r="AE43">
        <v>99.613402059999999</v>
      </c>
      <c r="AF43">
        <v>99.613402059999999</v>
      </c>
      <c r="AG43">
        <v>99.480519479999998</v>
      </c>
      <c r="AH43">
        <v>99.613402059999999</v>
      </c>
      <c r="AI43">
        <v>99.484536079999998</v>
      </c>
      <c r="AJ43">
        <v>99.226804119999997</v>
      </c>
      <c r="AK43">
        <v>99.097938139999997</v>
      </c>
      <c r="AL43">
        <v>99.097938139999997</v>
      </c>
      <c r="AM43">
        <v>99.097938139999997</v>
      </c>
      <c r="AN43">
        <v>99.097938139999997</v>
      </c>
      <c r="AO43">
        <v>98.969072159999996</v>
      </c>
      <c r="AP43">
        <v>100</v>
      </c>
      <c r="AR43">
        <v>100</v>
      </c>
      <c r="AS43">
        <v>100</v>
      </c>
      <c r="AT43">
        <v>99.355670099999998</v>
      </c>
      <c r="AU43">
        <v>98.711340210000003</v>
      </c>
      <c r="AV43">
        <v>98.195876290000001</v>
      </c>
      <c r="AW43">
        <v>98.326898330000006</v>
      </c>
      <c r="AX43">
        <v>96.662387679999995</v>
      </c>
      <c r="AY43">
        <v>96.662387679999995</v>
      </c>
      <c r="AZ43">
        <v>96.534017969999994</v>
      </c>
      <c r="BA43">
        <v>96.148908860000006</v>
      </c>
      <c r="BB43">
        <v>96.277278559999999</v>
      </c>
      <c r="BC43">
        <v>96.277278559999999</v>
      </c>
      <c r="BD43">
        <v>96.40564827</v>
      </c>
      <c r="BE43">
        <v>86.973180080000006</v>
      </c>
      <c r="BF43">
        <v>86.973180080000006</v>
      </c>
    </row>
    <row r="44" spans="1:58" x14ac:dyDescent="0.3">
      <c r="A44" t="s">
        <v>42</v>
      </c>
      <c r="B44">
        <v>99.747474749999995</v>
      </c>
      <c r="C44">
        <v>99.743918050000005</v>
      </c>
      <c r="D44">
        <v>99.743918050000005</v>
      </c>
      <c r="E44">
        <v>99.743918050000005</v>
      </c>
      <c r="F44">
        <v>99.747474749999995</v>
      </c>
      <c r="G44">
        <v>99.747474749999995</v>
      </c>
      <c r="H44">
        <v>99.747474749999995</v>
      </c>
      <c r="I44">
        <v>99.743918050000005</v>
      </c>
      <c r="J44">
        <v>99.743918050000005</v>
      </c>
      <c r="K44">
        <v>99.743918050000005</v>
      </c>
      <c r="L44">
        <v>99.743918050000005</v>
      </c>
      <c r="M44">
        <v>99.743918050000005</v>
      </c>
      <c r="N44">
        <v>99.735799209999996</v>
      </c>
      <c r="O44">
        <v>99.743918050000005</v>
      </c>
      <c r="P44">
        <v>99.743918050000005</v>
      </c>
      <c r="Q44">
        <v>99.743918050000005</v>
      </c>
      <c r="R44">
        <v>99.747474749999995</v>
      </c>
      <c r="S44">
        <v>99.747474749999995</v>
      </c>
      <c r="T44">
        <v>99.743260590000006</v>
      </c>
      <c r="U44">
        <v>99.747474749999995</v>
      </c>
      <c r="V44">
        <v>99.747474749999995</v>
      </c>
      <c r="W44">
        <v>99.747474749999995</v>
      </c>
      <c r="X44">
        <v>99.746192890000003</v>
      </c>
      <c r="Y44">
        <v>99.747474749999995</v>
      </c>
      <c r="Z44">
        <v>99.621212119999996</v>
      </c>
      <c r="AA44">
        <v>99.621212119999996</v>
      </c>
      <c r="AB44">
        <v>99.621212119999996</v>
      </c>
      <c r="AC44">
        <v>99.610389609999999</v>
      </c>
      <c r="AD44">
        <v>99.621212119999996</v>
      </c>
      <c r="AE44">
        <v>99.621212119999996</v>
      </c>
      <c r="AF44">
        <v>99.61977186</v>
      </c>
      <c r="AG44">
        <v>99.485861180000001</v>
      </c>
      <c r="AH44">
        <v>99.615877080000004</v>
      </c>
      <c r="AI44">
        <v>99.487836110000003</v>
      </c>
      <c r="AJ44">
        <v>99.231754159999994</v>
      </c>
      <c r="AK44">
        <v>99.11616162</v>
      </c>
      <c r="AL44">
        <v>99.103713189999993</v>
      </c>
      <c r="AM44">
        <v>99.11616162</v>
      </c>
      <c r="AN44">
        <v>99.11616162</v>
      </c>
      <c r="AO44">
        <v>98.98989899</v>
      </c>
      <c r="AP44">
        <v>100</v>
      </c>
      <c r="AQ44">
        <v>100</v>
      </c>
      <c r="AS44">
        <v>100</v>
      </c>
      <c r="AT44">
        <v>99.359795129999995</v>
      </c>
      <c r="AU44">
        <v>98.729351969999996</v>
      </c>
      <c r="AV44">
        <v>98.232323230000006</v>
      </c>
      <c r="AW44">
        <v>98.360655739999999</v>
      </c>
      <c r="AX44">
        <v>96.603773579999995</v>
      </c>
      <c r="AY44">
        <v>96.729559750000007</v>
      </c>
      <c r="AZ44">
        <v>96.603773579999995</v>
      </c>
      <c r="BA44">
        <v>96.226415090000003</v>
      </c>
      <c r="BB44">
        <v>96.352201260000001</v>
      </c>
      <c r="BC44">
        <v>96.352201260000001</v>
      </c>
      <c r="BD44">
        <v>96.477987420000005</v>
      </c>
      <c r="BE44">
        <v>87.234042549999998</v>
      </c>
      <c r="BF44">
        <v>87.234042549999998</v>
      </c>
    </row>
    <row r="45" spans="1:58" x14ac:dyDescent="0.3">
      <c r="A45" t="s">
        <v>43</v>
      </c>
      <c r="B45">
        <v>99.743589740000004</v>
      </c>
      <c r="C45">
        <v>99.740259739999999</v>
      </c>
      <c r="D45">
        <v>99.740259739999999</v>
      </c>
      <c r="E45">
        <v>99.740259739999999</v>
      </c>
      <c r="F45">
        <v>99.743589740000004</v>
      </c>
      <c r="G45">
        <v>99.743589740000004</v>
      </c>
      <c r="H45">
        <v>99.743589740000004</v>
      </c>
      <c r="I45">
        <v>99.740259739999999</v>
      </c>
      <c r="J45">
        <v>99.740259739999999</v>
      </c>
      <c r="K45">
        <v>99.740259739999999</v>
      </c>
      <c r="L45">
        <v>99.740259739999999</v>
      </c>
      <c r="M45">
        <v>99.740259739999999</v>
      </c>
      <c r="N45">
        <v>99.735799209999996</v>
      </c>
      <c r="O45">
        <v>99.740259739999999</v>
      </c>
      <c r="P45">
        <v>99.740259739999999</v>
      </c>
      <c r="Q45">
        <v>99.740259739999999</v>
      </c>
      <c r="R45">
        <v>99.743589740000004</v>
      </c>
      <c r="S45">
        <v>99.743589740000004</v>
      </c>
      <c r="T45">
        <v>99.740259739999999</v>
      </c>
      <c r="U45">
        <v>99.743589740000004</v>
      </c>
      <c r="V45">
        <v>99.743589740000004</v>
      </c>
      <c r="W45">
        <v>99.743589740000004</v>
      </c>
      <c r="X45">
        <v>99.743589740000004</v>
      </c>
      <c r="Y45">
        <v>99.743589740000004</v>
      </c>
      <c r="Z45">
        <v>99.61538462</v>
      </c>
      <c r="AA45">
        <v>99.61538462</v>
      </c>
      <c r="AB45">
        <v>99.61538462</v>
      </c>
      <c r="AC45">
        <v>99.610389609999999</v>
      </c>
      <c r="AD45">
        <v>99.61538462</v>
      </c>
      <c r="AE45">
        <v>99.61538462</v>
      </c>
      <c r="AF45">
        <v>99.61538462</v>
      </c>
      <c r="AG45">
        <v>99.485861180000001</v>
      </c>
      <c r="AH45">
        <v>99.610389609999999</v>
      </c>
      <c r="AI45">
        <v>99.480519479999998</v>
      </c>
      <c r="AJ45">
        <v>99.220779219999997</v>
      </c>
      <c r="AK45">
        <v>99.102564099999995</v>
      </c>
      <c r="AL45">
        <v>99.090909089999997</v>
      </c>
      <c r="AM45">
        <v>99.102564099999995</v>
      </c>
      <c r="AN45">
        <v>99.102564099999995</v>
      </c>
      <c r="AO45">
        <v>98.974358969999997</v>
      </c>
      <c r="AP45">
        <v>100</v>
      </c>
      <c r="AQ45">
        <v>100</v>
      </c>
      <c r="AR45">
        <v>100</v>
      </c>
      <c r="AT45">
        <v>99.350649349999998</v>
      </c>
      <c r="AU45">
        <v>98.717948719999995</v>
      </c>
      <c r="AV45">
        <v>98.205128209999998</v>
      </c>
      <c r="AW45">
        <v>98.335467350000002</v>
      </c>
      <c r="AX45">
        <v>96.551724140000005</v>
      </c>
      <c r="AY45">
        <v>96.679438059999995</v>
      </c>
      <c r="AZ45">
        <v>96.551724140000005</v>
      </c>
      <c r="BA45">
        <v>96.168582380000004</v>
      </c>
      <c r="BB45">
        <v>96.296296299999995</v>
      </c>
      <c r="BC45">
        <v>96.296296299999995</v>
      </c>
      <c r="BD45">
        <v>96.42401022</v>
      </c>
      <c r="BE45">
        <v>87.039390089999998</v>
      </c>
      <c r="BF45">
        <v>87.039390089999998</v>
      </c>
    </row>
    <row r="46" spans="1:58" x14ac:dyDescent="0.3">
      <c r="A46" t="s">
        <v>44</v>
      </c>
      <c r="B46">
        <v>99.359795129999995</v>
      </c>
      <c r="C46">
        <v>99.359795129999995</v>
      </c>
      <c r="D46">
        <v>99.359795129999995</v>
      </c>
      <c r="E46">
        <v>99.359795129999995</v>
      </c>
      <c r="F46">
        <v>99.359795129999995</v>
      </c>
      <c r="G46">
        <v>99.359795129999995</v>
      </c>
      <c r="H46">
        <v>99.359795129999995</v>
      </c>
      <c r="I46">
        <v>99.359795129999995</v>
      </c>
      <c r="J46">
        <v>99.359795129999995</v>
      </c>
      <c r="K46">
        <v>99.359795129999995</v>
      </c>
      <c r="L46">
        <v>99.359795129999995</v>
      </c>
      <c r="M46">
        <v>99.359795129999995</v>
      </c>
      <c r="N46">
        <v>99.339498019999994</v>
      </c>
      <c r="O46">
        <v>99.359795129999995</v>
      </c>
      <c r="P46">
        <v>99.359795129999995</v>
      </c>
      <c r="Q46">
        <v>99.359795129999995</v>
      </c>
      <c r="R46">
        <v>99.359795129999995</v>
      </c>
      <c r="S46">
        <v>99.359795129999995</v>
      </c>
      <c r="T46">
        <v>99.358151480000004</v>
      </c>
      <c r="U46">
        <v>99.359795129999995</v>
      </c>
      <c r="V46">
        <v>99.359795129999995</v>
      </c>
      <c r="W46">
        <v>99.359795129999995</v>
      </c>
      <c r="X46">
        <v>99.357326479999998</v>
      </c>
      <c r="Y46">
        <v>99.359795129999995</v>
      </c>
      <c r="Z46">
        <v>99.487836110000003</v>
      </c>
      <c r="AA46">
        <v>99.231754159999994</v>
      </c>
      <c r="AB46">
        <v>99.231754159999994</v>
      </c>
      <c r="AC46">
        <v>99.219765929999994</v>
      </c>
      <c r="AD46">
        <v>99.231754159999994</v>
      </c>
      <c r="AE46">
        <v>99.231754159999994</v>
      </c>
      <c r="AF46">
        <v>99.228791770000001</v>
      </c>
      <c r="AG46">
        <v>99.090909089999997</v>
      </c>
      <c r="AH46">
        <v>99.231754159999994</v>
      </c>
      <c r="AI46">
        <v>99.103713189999993</v>
      </c>
      <c r="AJ46">
        <v>99.231754159999994</v>
      </c>
      <c r="AK46">
        <v>99.103713189999993</v>
      </c>
      <c r="AL46">
        <v>99.103713189999993</v>
      </c>
      <c r="AM46">
        <v>99.103713189999993</v>
      </c>
      <c r="AN46">
        <v>99.103713189999993</v>
      </c>
      <c r="AO46">
        <v>98.975672220000007</v>
      </c>
      <c r="AP46">
        <v>99.357326479999998</v>
      </c>
      <c r="AQ46">
        <v>99.355670099999998</v>
      </c>
      <c r="AR46">
        <v>99.359795129999995</v>
      </c>
      <c r="AS46">
        <v>99.350649349999998</v>
      </c>
      <c r="AU46">
        <v>99.099099100000004</v>
      </c>
      <c r="AV46">
        <v>98.847631239999998</v>
      </c>
      <c r="AW46">
        <v>98.721227619999993</v>
      </c>
      <c r="AX46">
        <v>97.066326529999998</v>
      </c>
      <c r="AY46">
        <v>97.066326529999998</v>
      </c>
      <c r="AZ46">
        <v>96.938775509999999</v>
      </c>
      <c r="BA46">
        <v>96.556122450000004</v>
      </c>
      <c r="BB46">
        <v>96.683673470000002</v>
      </c>
      <c r="BC46">
        <v>96.683673470000002</v>
      </c>
      <c r="BD46">
        <v>96.811224490000001</v>
      </c>
      <c r="BE46">
        <v>87.309644669999997</v>
      </c>
      <c r="BF46">
        <v>87.309644669999997</v>
      </c>
    </row>
    <row r="47" spans="1:58" x14ac:dyDescent="0.3">
      <c r="A47" t="s">
        <v>45</v>
      </c>
      <c r="B47">
        <v>98.729351969999996</v>
      </c>
      <c r="C47">
        <v>98.712998709999994</v>
      </c>
      <c r="D47">
        <v>98.712998709999994</v>
      </c>
      <c r="E47">
        <v>98.712998709999994</v>
      </c>
      <c r="F47">
        <v>98.729351969999996</v>
      </c>
      <c r="G47">
        <v>98.729351969999996</v>
      </c>
      <c r="H47">
        <v>98.729351969999996</v>
      </c>
      <c r="I47">
        <v>98.712998709999994</v>
      </c>
      <c r="J47">
        <v>98.712998709999994</v>
      </c>
      <c r="K47">
        <v>98.712998709999994</v>
      </c>
      <c r="L47">
        <v>98.712998709999994</v>
      </c>
      <c r="M47">
        <v>98.712998709999994</v>
      </c>
      <c r="N47">
        <v>98.678996040000001</v>
      </c>
      <c r="O47">
        <v>98.712998709999994</v>
      </c>
      <c r="P47">
        <v>98.712998709999994</v>
      </c>
      <c r="Q47">
        <v>98.712998709999994</v>
      </c>
      <c r="R47">
        <v>98.729351969999996</v>
      </c>
      <c r="S47">
        <v>98.729351969999996</v>
      </c>
      <c r="T47">
        <v>98.712998709999994</v>
      </c>
      <c r="U47">
        <v>98.729351969999996</v>
      </c>
      <c r="V47">
        <v>98.729351969999996</v>
      </c>
      <c r="W47">
        <v>98.729351969999996</v>
      </c>
      <c r="X47">
        <v>98.729351969999996</v>
      </c>
      <c r="Y47">
        <v>98.729351969999996</v>
      </c>
      <c r="Z47">
        <v>98.856416769999996</v>
      </c>
      <c r="AA47">
        <v>98.602287169999997</v>
      </c>
      <c r="AB47">
        <v>98.602287169999997</v>
      </c>
      <c r="AC47">
        <v>98.571428569999995</v>
      </c>
      <c r="AD47">
        <v>98.602287169999997</v>
      </c>
      <c r="AE47">
        <v>98.602287169999997</v>
      </c>
      <c r="AF47">
        <v>98.602287169999997</v>
      </c>
      <c r="AG47">
        <v>98.457583549999995</v>
      </c>
      <c r="AH47">
        <v>98.584298579999995</v>
      </c>
      <c r="AI47">
        <v>98.455598460000004</v>
      </c>
      <c r="AJ47">
        <v>98.326898330000006</v>
      </c>
      <c r="AK47">
        <v>98.221092760000005</v>
      </c>
      <c r="AL47">
        <v>98.198198199999993</v>
      </c>
      <c r="AM47">
        <v>98.221092760000005</v>
      </c>
      <c r="AN47">
        <v>98.221092760000005</v>
      </c>
      <c r="AO47">
        <v>98.094027949999997</v>
      </c>
      <c r="AP47">
        <v>98.712998709999994</v>
      </c>
      <c r="AQ47">
        <v>98.711340210000003</v>
      </c>
      <c r="AR47">
        <v>98.729351969999996</v>
      </c>
      <c r="AS47">
        <v>98.717948719999995</v>
      </c>
      <c r="AT47">
        <v>99.099099100000004</v>
      </c>
      <c r="AV47">
        <v>98.978288629999994</v>
      </c>
      <c r="AW47">
        <v>99.107142859999996</v>
      </c>
      <c r="AX47">
        <v>96.202531649999997</v>
      </c>
      <c r="AY47">
        <v>96.329113919999998</v>
      </c>
      <c r="AZ47">
        <v>96.202531649999997</v>
      </c>
      <c r="BA47">
        <v>95.822784810000002</v>
      </c>
      <c r="BB47">
        <v>95.949367089999996</v>
      </c>
      <c r="BC47">
        <v>95.949367089999996</v>
      </c>
      <c r="BD47">
        <v>96.075949370000004</v>
      </c>
      <c r="BE47">
        <v>86.901763220000007</v>
      </c>
      <c r="BF47">
        <v>86.901763220000007</v>
      </c>
    </row>
    <row r="48" spans="1:58" x14ac:dyDescent="0.3">
      <c r="A48" t="s">
        <v>46</v>
      </c>
      <c r="B48">
        <v>98.337292160000004</v>
      </c>
      <c r="C48">
        <v>98.275862070000002</v>
      </c>
      <c r="D48">
        <v>98.26946848</v>
      </c>
      <c r="E48">
        <v>98.26946848</v>
      </c>
      <c r="F48">
        <v>98.337292160000004</v>
      </c>
      <c r="G48">
        <v>98.337292160000004</v>
      </c>
      <c r="H48">
        <v>98.337292160000004</v>
      </c>
      <c r="I48">
        <v>98.273736130000003</v>
      </c>
      <c r="J48">
        <v>98.207426380000001</v>
      </c>
      <c r="K48">
        <v>98.207426380000001</v>
      </c>
      <c r="L48">
        <v>98.207426380000001</v>
      </c>
      <c r="M48">
        <v>98.207426380000001</v>
      </c>
      <c r="N48">
        <v>98.15059445</v>
      </c>
      <c r="O48">
        <v>98.277982780000002</v>
      </c>
      <c r="P48">
        <v>98.223350249999996</v>
      </c>
      <c r="Q48">
        <v>98.254364089999996</v>
      </c>
      <c r="R48">
        <v>98.337292160000004</v>
      </c>
      <c r="S48">
        <v>98.337292160000004</v>
      </c>
      <c r="T48">
        <v>98.202824129999996</v>
      </c>
      <c r="U48">
        <v>98.337292160000004</v>
      </c>
      <c r="V48">
        <v>98.337292160000004</v>
      </c>
      <c r="W48">
        <v>98.298906439999996</v>
      </c>
      <c r="X48">
        <v>98.223350249999996</v>
      </c>
      <c r="Y48">
        <v>98.337292160000004</v>
      </c>
      <c r="Z48">
        <v>98.456057009999995</v>
      </c>
      <c r="AA48">
        <v>98.218527320000007</v>
      </c>
      <c r="AB48">
        <v>98.456057009999995</v>
      </c>
      <c r="AC48">
        <v>98.051948049999993</v>
      </c>
      <c r="AD48">
        <v>98.218527320000007</v>
      </c>
      <c r="AE48">
        <v>98.218527320000007</v>
      </c>
      <c r="AF48">
        <v>98.122653319999998</v>
      </c>
      <c r="AG48">
        <v>97.943444729999996</v>
      </c>
      <c r="AH48">
        <v>98.079385400000007</v>
      </c>
      <c r="AI48">
        <v>97.951344430000006</v>
      </c>
      <c r="AJ48">
        <v>98.079385400000007</v>
      </c>
      <c r="AK48">
        <v>98.099762470000002</v>
      </c>
      <c r="AL48">
        <v>97.951344430000006</v>
      </c>
      <c r="AM48">
        <v>98.099762470000002</v>
      </c>
      <c r="AN48">
        <v>98.099762470000002</v>
      </c>
      <c r="AO48">
        <v>97.980997619999997</v>
      </c>
      <c r="AP48">
        <v>98.200514139999996</v>
      </c>
      <c r="AQ48">
        <v>98.195876290000001</v>
      </c>
      <c r="AR48">
        <v>98.232323230000006</v>
      </c>
      <c r="AS48">
        <v>98.205128209999998</v>
      </c>
      <c r="AT48">
        <v>98.847631239999998</v>
      </c>
      <c r="AU48">
        <v>98.978288629999994</v>
      </c>
      <c r="AW48">
        <v>98.688915379999997</v>
      </c>
      <c r="AX48">
        <v>96.449704139999994</v>
      </c>
      <c r="AY48">
        <v>96.568047340000007</v>
      </c>
      <c r="AZ48">
        <v>96.449704139999994</v>
      </c>
      <c r="BA48">
        <v>96.094674560000001</v>
      </c>
      <c r="BB48">
        <v>96.149217809999996</v>
      </c>
      <c r="BC48">
        <v>96.213017750000006</v>
      </c>
      <c r="BD48">
        <v>96.331360950000004</v>
      </c>
      <c r="BE48">
        <v>87.632508830000006</v>
      </c>
      <c r="BF48">
        <v>87.617924529999996</v>
      </c>
    </row>
    <row r="49" spans="1:58" x14ac:dyDescent="0.3">
      <c r="A49" t="s">
        <v>47</v>
      </c>
      <c r="B49">
        <v>98.457888490000002</v>
      </c>
      <c r="C49">
        <v>98.400984010000002</v>
      </c>
      <c r="D49">
        <v>98.395061729999995</v>
      </c>
      <c r="E49">
        <v>98.395061729999995</v>
      </c>
      <c r="F49">
        <v>98.457888490000002</v>
      </c>
      <c r="G49">
        <v>98.457888490000002</v>
      </c>
      <c r="H49">
        <v>98.457888490000002</v>
      </c>
      <c r="I49">
        <v>98.399014780000002</v>
      </c>
      <c r="J49">
        <v>98.337595910000005</v>
      </c>
      <c r="K49">
        <v>98.337595910000005</v>
      </c>
      <c r="L49">
        <v>98.337595910000005</v>
      </c>
      <c r="M49">
        <v>98.337595910000005</v>
      </c>
      <c r="N49">
        <v>98.284960420000004</v>
      </c>
      <c r="O49">
        <v>98.4029484</v>
      </c>
      <c r="P49">
        <v>98.352344740000007</v>
      </c>
      <c r="Q49">
        <v>98.381070980000004</v>
      </c>
      <c r="R49">
        <v>98.457888490000002</v>
      </c>
      <c r="S49">
        <v>98.457888490000002</v>
      </c>
      <c r="T49">
        <v>98.333333330000002</v>
      </c>
      <c r="U49">
        <v>98.457888490000002</v>
      </c>
      <c r="V49">
        <v>98.457888490000002</v>
      </c>
      <c r="W49">
        <v>98.422330099999996</v>
      </c>
      <c r="X49">
        <v>98.352344740000007</v>
      </c>
      <c r="Y49">
        <v>98.457888490000002</v>
      </c>
      <c r="Z49">
        <v>98.576512460000004</v>
      </c>
      <c r="AA49">
        <v>98.339264529999994</v>
      </c>
      <c r="AB49">
        <v>98.339264529999994</v>
      </c>
      <c r="AC49">
        <v>98.184176390000005</v>
      </c>
      <c r="AD49">
        <v>98.339264529999994</v>
      </c>
      <c r="AE49">
        <v>98.339264529999994</v>
      </c>
      <c r="AF49">
        <v>98.25</v>
      </c>
      <c r="AG49">
        <v>98.074454430000003</v>
      </c>
      <c r="AH49">
        <v>98.209718670000001</v>
      </c>
      <c r="AI49">
        <v>98.081841429999997</v>
      </c>
      <c r="AJ49">
        <v>97.953964189999994</v>
      </c>
      <c r="AK49">
        <v>97.983392649999999</v>
      </c>
      <c r="AL49">
        <v>97.826086959999998</v>
      </c>
      <c r="AM49">
        <v>97.983392649999999</v>
      </c>
      <c r="AN49">
        <v>97.983392649999999</v>
      </c>
      <c r="AO49">
        <v>97.864768679999997</v>
      </c>
      <c r="AP49">
        <v>98.331193839999997</v>
      </c>
      <c r="AQ49">
        <v>98.326898330000006</v>
      </c>
      <c r="AR49">
        <v>98.360655739999999</v>
      </c>
      <c r="AS49">
        <v>98.335467350000002</v>
      </c>
      <c r="AT49">
        <v>98.721227619999993</v>
      </c>
      <c r="AU49">
        <v>99.107142859999996</v>
      </c>
      <c r="AV49">
        <v>98.688915379999997</v>
      </c>
      <c r="AX49">
        <v>96.099290780000004</v>
      </c>
      <c r="AY49">
        <v>96.217494090000002</v>
      </c>
      <c r="AZ49">
        <v>96.099290780000004</v>
      </c>
      <c r="BA49">
        <v>95.981087470000006</v>
      </c>
      <c r="BB49">
        <v>96.033653849999993</v>
      </c>
      <c r="BC49">
        <v>96.099290780000004</v>
      </c>
      <c r="BD49">
        <v>96.217494090000002</v>
      </c>
      <c r="BE49">
        <v>87.41176471</v>
      </c>
      <c r="BF49">
        <v>87.396937570000006</v>
      </c>
    </row>
    <row r="50" spans="1:58" x14ac:dyDescent="0.3">
      <c r="A50" t="s">
        <v>48</v>
      </c>
      <c r="B50">
        <v>97.194163860000003</v>
      </c>
      <c r="C50">
        <v>97.051597049999998</v>
      </c>
      <c r="D50">
        <v>97.040690510000005</v>
      </c>
      <c r="E50">
        <v>97.040690510000005</v>
      </c>
      <c r="F50">
        <v>97.194163860000003</v>
      </c>
      <c r="G50">
        <v>97.194163860000003</v>
      </c>
      <c r="H50">
        <v>97.194163860000003</v>
      </c>
      <c r="I50">
        <v>97.047970480000004</v>
      </c>
      <c r="J50">
        <v>96.934865900000005</v>
      </c>
      <c r="K50">
        <v>96.934865900000005</v>
      </c>
      <c r="L50">
        <v>96.934865900000005</v>
      </c>
      <c r="M50">
        <v>96.934865900000005</v>
      </c>
      <c r="N50">
        <v>96.837944660000005</v>
      </c>
      <c r="O50">
        <v>97.055214719999995</v>
      </c>
      <c r="P50">
        <v>96.962025319999995</v>
      </c>
      <c r="Q50">
        <v>97.01492537</v>
      </c>
      <c r="R50">
        <v>97.037914689999994</v>
      </c>
      <c r="S50">
        <v>97.037914689999994</v>
      </c>
      <c r="T50">
        <v>96.927016649999999</v>
      </c>
      <c r="U50">
        <v>97.194163860000003</v>
      </c>
      <c r="V50">
        <v>97.041420119999998</v>
      </c>
      <c r="W50">
        <v>96.969696970000001</v>
      </c>
      <c r="X50">
        <v>96.835443040000001</v>
      </c>
      <c r="Y50">
        <v>97.194163860000003</v>
      </c>
      <c r="Z50">
        <v>97.306397309999994</v>
      </c>
      <c r="AA50">
        <v>96.919431279999998</v>
      </c>
      <c r="AB50">
        <v>96.919431279999998</v>
      </c>
      <c r="AC50">
        <v>96.761658030000007</v>
      </c>
      <c r="AD50">
        <v>97.081930420000006</v>
      </c>
      <c r="AE50">
        <v>96.919431279999998</v>
      </c>
      <c r="AF50">
        <v>96.754057430000003</v>
      </c>
      <c r="AG50">
        <v>96.53846154</v>
      </c>
      <c r="AH50">
        <v>96.80715198</v>
      </c>
      <c r="AI50">
        <v>96.80715198</v>
      </c>
      <c r="AJ50">
        <v>96.80715198</v>
      </c>
      <c r="AK50">
        <v>96.969696970000001</v>
      </c>
      <c r="AL50">
        <v>96.679438059999995</v>
      </c>
      <c r="AM50">
        <v>96.800947870000002</v>
      </c>
      <c r="AN50">
        <v>96.800947870000002</v>
      </c>
      <c r="AO50">
        <v>96.682464449999998</v>
      </c>
      <c r="AP50">
        <v>96.670934700000004</v>
      </c>
      <c r="AQ50">
        <v>96.662387679999995</v>
      </c>
      <c r="AR50">
        <v>96.603773579999995</v>
      </c>
      <c r="AS50">
        <v>96.551724140000005</v>
      </c>
      <c r="AT50">
        <v>97.066326529999998</v>
      </c>
      <c r="AU50">
        <v>96.202531649999997</v>
      </c>
      <c r="AV50">
        <v>96.449704139999994</v>
      </c>
      <c r="AW50">
        <v>96.099290780000004</v>
      </c>
      <c r="AY50">
        <v>99.881516590000004</v>
      </c>
      <c r="AZ50">
        <v>99.763033179999994</v>
      </c>
      <c r="BA50">
        <v>98.815165879999995</v>
      </c>
      <c r="BB50">
        <v>98.313253009999997</v>
      </c>
      <c r="BC50">
        <v>98.341232230000003</v>
      </c>
      <c r="BD50">
        <v>98.459715639999999</v>
      </c>
      <c r="BE50">
        <v>89.620535709999999</v>
      </c>
      <c r="BF50">
        <v>89.033018870000006</v>
      </c>
    </row>
    <row r="51" spans="1:58" x14ac:dyDescent="0.3">
      <c r="A51" t="s">
        <v>49</v>
      </c>
      <c r="B51">
        <v>97.156398100000004</v>
      </c>
      <c r="C51">
        <v>97.051597049999998</v>
      </c>
      <c r="D51">
        <v>97.040690510000005</v>
      </c>
      <c r="E51">
        <v>97.040690510000005</v>
      </c>
      <c r="F51">
        <v>97.156398100000004</v>
      </c>
      <c r="G51">
        <v>97.156398100000004</v>
      </c>
      <c r="H51">
        <v>97.156398100000004</v>
      </c>
      <c r="I51">
        <v>97.047970480000004</v>
      </c>
      <c r="J51">
        <v>96.934865900000005</v>
      </c>
      <c r="K51">
        <v>96.934865900000005</v>
      </c>
      <c r="L51">
        <v>96.934865900000005</v>
      </c>
      <c r="M51">
        <v>96.934865900000005</v>
      </c>
      <c r="N51">
        <v>96.837944660000005</v>
      </c>
      <c r="O51">
        <v>97.055214719999995</v>
      </c>
      <c r="P51">
        <v>96.962025319999995</v>
      </c>
      <c r="Q51">
        <v>97.01492537</v>
      </c>
      <c r="R51">
        <v>97.156398100000004</v>
      </c>
      <c r="S51">
        <v>97.156398100000004</v>
      </c>
      <c r="T51">
        <v>96.927016649999999</v>
      </c>
      <c r="U51">
        <v>97.156398100000004</v>
      </c>
      <c r="V51">
        <v>97.156398100000004</v>
      </c>
      <c r="W51">
        <v>97.090909089999997</v>
      </c>
      <c r="X51">
        <v>96.962025319999995</v>
      </c>
      <c r="Y51">
        <v>97.156398100000004</v>
      </c>
      <c r="Z51">
        <v>97.274881519999994</v>
      </c>
      <c r="AA51">
        <v>97.037914689999994</v>
      </c>
      <c r="AB51">
        <v>97.037914689999994</v>
      </c>
      <c r="AC51">
        <v>96.761658030000007</v>
      </c>
      <c r="AD51">
        <v>97.037914689999994</v>
      </c>
      <c r="AE51">
        <v>97.037914689999994</v>
      </c>
      <c r="AF51">
        <v>96.878901369999994</v>
      </c>
      <c r="AG51">
        <v>96.666666669999998</v>
      </c>
      <c r="AH51">
        <v>96.80715198</v>
      </c>
      <c r="AI51">
        <v>96.80715198</v>
      </c>
      <c r="AJ51">
        <v>96.80715198</v>
      </c>
      <c r="AK51">
        <v>96.919431279999998</v>
      </c>
      <c r="AL51">
        <v>96.679438059999995</v>
      </c>
      <c r="AM51">
        <v>96.919431279999998</v>
      </c>
      <c r="AN51">
        <v>96.919431279999998</v>
      </c>
      <c r="AO51">
        <v>96.800947870000002</v>
      </c>
      <c r="AP51">
        <v>96.670934700000004</v>
      </c>
      <c r="AQ51">
        <v>96.662387679999995</v>
      </c>
      <c r="AR51">
        <v>96.729559750000007</v>
      </c>
      <c r="AS51">
        <v>96.679438059999995</v>
      </c>
      <c r="AT51">
        <v>97.066326529999998</v>
      </c>
      <c r="AU51">
        <v>96.329113919999998</v>
      </c>
      <c r="AV51">
        <v>96.568047340000007</v>
      </c>
      <c r="AW51">
        <v>96.217494090000002</v>
      </c>
      <c r="AX51">
        <v>99.881516590000004</v>
      </c>
      <c r="AZ51">
        <v>99.881516590000004</v>
      </c>
      <c r="BA51">
        <v>98.933649290000005</v>
      </c>
      <c r="BB51">
        <v>98.433734939999994</v>
      </c>
      <c r="BC51">
        <v>98.459715639999999</v>
      </c>
      <c r="BD51">
        <v>98.578199049999995</v>
      </c>
      <c r="BE51">
        <v>89.163722030000002</v>
      </c>
      <c r="BF51">
        <v>89.150943400000003</v>
      </c>
    </row>
    <row r="52" spans="1:58" x14ac:dyDescent="0.3">
      <c r="A52" t="s">
        <v>50</v>
      </c>
      <c r="B52">
        <v>97.037914689999994</v>
      </c>
      <c r="C52">
        <v>96.928746930000003</v>
      </c>
      <c r="D52">
        <v>96.917385940000003</v>
      </c>
      <c r="E52">
        <v>96.917385940000003</v>
      </c>
      <c r="F52">
        <v>97.037914689999994</v>
      </c>
      <c r="G52">
        <v>97.037914689999994</v>
      </c>
      <c r="H52">
        <v>97.037914689999994</v>
      </c>
      <c r="I52">
        <v>96.924969250000004</v>
      </c>
      <c r="J52">
        <v>96.80715198</v>
      </c>
      <c r="K52">
        <v>96.80715198</v>
      </c>
      <c r="L52">
        <v>96.80715198</v>
      </c>
      <c r="M52">
        <v>96.80715198</v>
      </c>
      <c r="N52">
        <v>96.706192360000003</v>
      </c>
      <c r="O52">
        <v>96.932515339999995</v>
      </c>
      <c r="P52">
        <v>96.835443040000001</v>
      </c>
      <c r="Q52">
        <v>96.890547260000005</v>
      </c>
      <c r="R52">
        <v>97.037914689999994</v>
      </c>
      <c r="S52">
        <v>97.037914689999994</v>
      </c>
      <c r="T52">
        <v>96.798975670000004</v>
      </c>
      <c r="U52">
        <v>97.037914689999994</v>
      </c>
      <c r="V52">
        <v>97.037914689999994</v>
      </c>
      <c r="W52">
        <v>96.969696970000001</v>
      </c>
      <c r="X52">
        <v>96.835443040000001</v>
      </c>
      <c r="Y52">
        <v>97.037914689999994</v>
      </c>
      <c r="Z52">
        <v>97.156398100000004</v>
      </c>
      <c r="AA52">
        <v>97.156398100000004</v>
      </c>
      <c r="AB52">
        <v>96.919431279999998</v>
      </c>
      <c r="AC52">
        <v>96.632124349999998</v>
      </c>
      <c r="AD52">
        <v>96.919431279999998</v>
      </c>
      <c r="AE52">
        <v>96.919431279999998</v>
      </c>
      <c r="AF52">
        <v>96.754057430000003</v>
      </c>
      <c r="AG52">
        <v>96.53846154</v>
      </c>
      <c r="AH52">
        <v>96.679438059999995</v>
      </c>
      <c r="AI52">
        <v>96.679438059999995</v>
      </c>
      <c r="AJ52">
        <v>96.679438059999995</v>
      </c>
      <c r="AK52">
        <v>96.800947870000002</v>
      </c>
      <c r="AL52">
        <v>96.551724140000005</v>
      </c>
      <c r="AM52">
        <v>96.800947870000002</v>
      </c>
      <c r="AN52">
        <v>96.800947870000002</v>
      </c>
      <c r="AO52">
        <v>96.682464449999998</v>
      </c>
      <c r="AP52">
        <v>96.542893730000003</v>
      </c>
      <c r="AQ52">
        <v>96.534017969999994</v>
      </c>
      <c r="AR52">
        <v>96.603773579999995</v>
      </c>
      <c r="AS52">
        <v>96.551724140000005</v>
      </c>
      <c r="AT52">
        <v>96.938775509999999</v>
      </c>
      <c r="AU52">
        <v>96.202531649999997</v>
      </c>
      <c r="AV52">
        <v>96.449704139999994</v>
      </c>
      <c r="AW52">
        <v>96.099290780000004</v>
      </c>
      <c r="AX52">
        <v>99.763033179999994</v>
      </c>
      <c r="AY52">
        <v>99.881516590000004</v>
      </c>
      <c r="BA52">
        <v>98.815165879999995</v>
      </c>
      <c r="BB52">
        <v>98.313253009999997</v>
      </c>
      <c r="BC52">
        <v>98.341232230000003</v>
      </c>
      <c r="BD52">
        <v>98.459715639999999</v>
      </c>
      <c r="BE52">
        <v>89.045936400000002</v>
      </c>
      <c r="BF52">
        <v>89.033018870000006</v>
      </c>
    </row>
    <row r="53" spans="1:58" x14ac:dyDescent="0.3">
      <c r="A53" t="s">
        <v>51</v>
      </c>
      <c r="B53">
        <v>96.682464449999998</v>
      </c>
      <c r="C53">
        <v>96.560196559999994</v>
      </c>
      <c r="D53">
        <v>96.547472260000006</v>
      </c>
      <c r="E53">
        <v>96.547472260000006</v>
      </c>
      <c r="F53">
        <v>96.682464449999998</v>
      </c>
      <c r="G53">
        <v>96.682464449999998</v>
      </c>
      <c r="H53">
        <v>96.682464449999998</v>
      </c>
      <c r="I53">
        <v>96.555965560000004</v>
      </c>
      <c r="J53">
        <v>96.42401022</v>
      </c>
      <c r="K53">
        <v>96.42401022</v>
      </c>
      <c r="L53">
        <v>96.42401022</v>
      </c>
      <c r="M53">
        <v>96.42401022</v>
      </c>
      <c r="N53">
        <v>96.310935439999994</v>
      </c>
      <c r="O53">
        <v>96.564417180000007</v>
      </c>
      <c r="P53">
        <v>96.455696200000006</v>
      </c>
      <c r="Q53">
        <v>96.51741294</v>
      </c>
      <c r="R53">
        <v>96.682464449999998</v>
      </c>
      <c r="S53">
        <v>96.682464449999998</v>
      </c>
      <c r="T53">
        <v>96.414852749999994</v>
      </c>
      <c r="U53">
        <v>96.682464449999998</v>
      </c>
      <c r="V53">
        <v>96.682464449999998</v>
      </c>
      <c r="W53">
        <v>96.60606061</v>
      </c>
      <c r="X53">
        <v>96.455696200000006</v>
      </c>
      <c r="Y53">
        <v>96.682464449999998</v>
      </c>
      <c r="Z53">
        <v>96.800947870000002</v>
      </c>
      <c r="AA53">
        <v>96.563981040000002</v>
      </c>
      <c r="AB53">
        <v>96.563981040000002</v>
      </c>
      <c r="AC53">
        <v>96.243523319999994</v>
      </c>
      <c r="AD53">
        <v>96.563981040000002</v>
      </c>
      <c r="AE53">
        <v>96.563981040000002</v>
      </c>
      <c r="AF53">
        <v>96.37952559</v>
      </c>
      <c r="AG53">
        <v>96.153846150000007</v>
      </c>
      <c r="AH53">
        <v>96.296296299999995</v>
      </c>
      <c r="AI53">
        <v>96.168582380000004</v>
      </c>
      <c r="AJ53">
        <v>96.296296299999995</v>
      </c>
      <c r="AK53">
        <v>96.445497630000006</v>
      </c>
      <c r="AL53">
        <v>96.168582380000004</v>
      </c>
      <c r="AM53">
        <v>96.445497630000006</v>
      </c>
      <c r="AN53">
        <v>96.445497630000006</v>
      </c>
      <c r="AO53">
        <v>96.327014219999995</v>
      </c>
      <c r="AP53">
        <v>96.158770809999993</v>
      </c>
      <c r="AQ53">
        <v>96.148908860000006</v>
      </c>
      <c r="AR53">
        <v>96.226415090000003</v>
      </c>
      <c r="AS53">
        <v>96.168582380000004</v>
      </c>
      <c r="AT53">
        <v>96.556122450000004</v>
      </c>
      <c r="AU53">
        <v>95.822784810000002</v>
      </c>
      <c r="AV53">
        <v>96.094674560000001</v>
      </c>
      <c r="AW53">
        <v>95.981087470000006</v>
      </c>
      <c r="AX53">
        <v>98.815165879999995</v>
      </c>
      <c r="AY53">
        <v>98.933649290000005</v>
      </c>
      <c r="AZ53">
        <v>98.815165879999995</v>
      </c>
      <c r="BB53">
        <v>98.072289159999997</v>
      </c>
      <c r="BC53">
        <v>98.104265400000003</v>
      </c>
      <c r="BD53">
        <v>98.222748820000007</v>
      </c>
      <c r="BE53">
        <v>88.810365140000002</v>
      </c>
      <c r="BF53">
        <v>88.79716981</v>
      </c>
    </row>
    <row r="54" spans="1:58" x14ac:dyDescent="0.3">
      <c r="A54" t="s">
        <v>52</v>
      </c>
      <c r="B54">
        <v>96.746987950000005</v>
      </c>
      <c r="C54">
        <v>96.674876850000004</v>
      </c>
      <c r="D54">
        <v>96.67077682</v>
      </c>
      <c r="E54">
        <v>96.67077682</v>
      </c>
      <c r="F54">
        <v>96.746987950000005</v>
      </c>
      <c r="G54">
        <v>96.746987950000005</v>
      </c>
      <c r="H54">
        <v>96.746987950000005</v>
      </c>
      <c r="I54">
        <v>96.674876850000004</v>
      </c>
      <c r="J54">
        <v>96.551724140000005</v>
      </c>
      <c r="K54">
        <v>96.551724140000005</v>
      </c>
      <c r="L54">
        <v>96.551724140000005</v>
      </c>
      <c r="M54">
        <v>96.551724140000005</v>
      </c>
      <c r="N54">
        <v>96.442687750000005</v>
      </c>
      <c r="O54">
        <v>96.674876850000004</v>
      </c>
      <c r="P54">
        <v>96.582278479999999</v>
      </c>
      <c r="Q54">
        <v>96.641791040000001</v>
      </c>
      <c r="R54">
        <v>96.746987950000005</v>
      </c>
      <c r="S54">
        <v>96.746987950000005</v>
      </c>
      <c r="T54">
        <v>96.542893730000003</v>
      </c>
      <c r="U54">
        <v>96.746987950000005</v>
      </c>
      <c r="V54">
        <v>96.746987950000005</v>
      </c>
      <c r="W54">
        <v>96.727272729999996</v>
      </c>
      <c r="X54">
        <v>96.582278479999999</v>
      </c>
      <c r="Y54">
        <v>96.746987950000005</v>
      </c>
      <c r="Z54">
        <v>96.867469880000002</v>
      </c>
      <c r="AA54">
        <v>96.626506019999994</v>
      </c>
      <c r="AB54">
        <v>96.626506019999994</v>
      </c>
      <c r="AC54">
        <v>96.373056989999995</v>
      </c>
      <c r="AD54">
        <v>96.626506019999994</v>
      </c>
      <c r="AE54">
        <v>96.626506019999994</v>
      </c>
      <c r="AF54">
        <v>96.491228070000005</v>
      </c>
      <c r="AG54">
        <v>96.282051280000005</v>
      </c>
      <c r="AH54">
        <v>96.42401022</v>
      </c>
      <c r="AI54">
        <v>96.42401022</v>
      </c>
      <c r="AJ54">
        <v>96.42401022</v>
      </c>
      <c r="AK54">
        <v>96.506024100000005</v>
      </c>
      <c r="AL54">
        <v>96.296296299999995</v>
      </c>
      <c r="AM54">
        <v>96.506024100000005</v>
      </c>
      <c r="AN54">
        <v>96.506024100000005</v>
      </c>
      <c r="AO54">
        <v>96.385542169999994</v>
      </c>
      <c r="AP54">
        <v>96.286811779999994</v>
      </c>
      <c r="AQ54">
        <v>96.277278559999999</v>
      </c>
      <c r="AR54">
        <v>96.352201260000001</v>
      </c>
      <c r="AS54">
        <v>96.296296299999995</v>
      </c>
      <c r="AT54">
        <v>96.683673470000002</v>
      </c>
      <c r="AU54">
        <v>95.949367089999996</v>
      </c>
      <c r="AV54">
        <v>96.149217809999996</v>
      </c>
      <c r="AW54">
        <v>96.033653849999993</v>
      </c>
      <c r="AX54">
        <v>98.313253009999997</v>
      </c>
      <c r="AY54">
        <v>98.433734939999994</v>
      </c>
      <c r="AZ54">
        <v>98.313253009999997</v>
      </c>
      <c r="BA54">
        <v>98.072289159999997</v>
      </c>
      <c r="BC54">
        <v>100</v>
      </c>
      <c r="BD54">
        <v>99.879372739999994</v>
      </c>
      <c r="BE54">
        <v>89.101796410000006</v>
      </c>
      <c r="BF54">
        <v>89.101796410000006</v>
      </c>
    </row>
    <row r="55" spans="1:58" x14ac:dyDescent="0.3">
      <c r="A55" t="s">
        <v>53</v>
      </c>
      <c r="B55">
        <v>96.800947870000002</v>
      </c>
      <c r="C55">
        <v>96.683046680000004</v>
      </c>
      <c r="D55">
        <v>96.67077682</v>
      </c>
      <c r="E55">
        <v>96.67077682</v>
      </c>
      <c r="F55">
        <v>96.800947870000002</v>
      </c>
      <c r="G55">
        <v>96.800947870000002</v>
      </c>
      <c r="H55">
        <v>96.800947870000002</v>
      </c>
      <c r="I55">
        <v>96.678966790000004</v>
      </c>
      <c r="J55">
        <v>96.551724140000005</v>
      </c>
      <c r="K55">
        <v>96.551724140000005</v>
      </c>
      <c r="L55">
        <v>96.551724140000005</v>
      </c>
      <c r="M55">
        <v>96.551724140000005</v>
      </c>
      <c r="N55">
        <v>96.442687750000005</v>
      </c>
      <c r="O55">
        <v>96.687116560000007</v>
      </c>
      <c r="P55">
        <v>96.582278479999999</v>
      </c>
      <c r="Q55">
        <v>96.641791040000001</v>
      </c>
      <c r="R55">
        <v>96.800947870000002</v>
      </c>
      <c r="S55">
        <v>96.800947870000002</v>
      </c>
      <c r="T55">
        <v>96.542893730000003</v>
      </c>
      <c r="U55">
        <v>96.800947870000002</v>
      </c>
      <c r="V55">
        <v>96.800947870000002</v>
      </c>
      <c r="W55">
        <v>96.727272729999996</v>
      </c>
      <c r="X55">
        <v>96.582278479999999</v>
      </c>
      <c r="Y55">
        <v>96.800947870000002</v>
      </c>
      <c r="Z55">
        <v>96.919431279999998</v>
      </c>
      <c r="AA55">
        <v>96.682464449999998</v>
      </c>
      <c r="AB55">
        <v>96.682464449999998</v>
      </c>
      <c r="AC55">
        <v>96.373056989999995</v>
      </c>
      <c r="AD55">
        <v>96.682464449999998</v>
      </c>
      <c r="AE55">
        <v>96.682464449999998</v>
      </c>
      <c r="AF55">
        <v>96.504369539999999</v>
      </c>
      <c r="AG55">
        <v>96.282051280000005</v>
      </c>
      <c r="AH55">
        <v>96.42401022</v>
      </c>
      <c r="AI55">
        <v>96.42401022</v>
      </c>
      <c r="AJ55">
        <v>96.42401022</v>
      </c>
      <c r="AK55">
        <v>96.563981040000002</v>
      </c>
      <c r="AL55">
        <v>96.296296299999995</v>
      </c>
      <c r="AM55">
        <v>96.563981040000002</v>
      </c>
      <c r="AN55">
        <v>96.563981040000002</v>
      </c>
      <c r="AO55">
        <v>96.445497630000006</v>
      </c>
      <c r="AP55">
        <v>96.286811779999994</v>
      </c>
      <c r="AQ55">
        <v>96.277278559999999</v>
      </c>
      <c r="AR55">
        <v>96.352201260000001</v>
      </c>
      <c r="AS55">
        <v>96.296296299999995</v>
      </c>
      <c r="AT55">
        <v>96.683673470000002</v>
      </c>
      <c r="AU55">
        <v>95.949367089999996</v>
      </c>
      <c r="AV55">
        <v>96.213017750000006</v>
      </c>
      <c r="AW55">
        <v>96.099290780000004</v>
      </c>
      <c r="AX55">
        <v>98.341232230000003</v>
      </c>
      <c r="AY55">
        <v>98.459715639999999</v>
      </c>
      <c r="AZ55">
        <v>98.341232230000003</v>
      </c>
      <c r="BA55">
        <v>98.104265400000003</v>
      </c>
      <c r="BB55">
        <v>100</v>
      </c>
      <c r="BD55">
        <v>99.881376040000006</v>
      </c>
      <c r="BE55">
        <v>89.281507660000003</v>
      </c>
      <c r="BF55">
        <v>89.268867920000005</v>
      </c>
    </row>
    <row r="56" spans="1:58" x14ac:dyDescent="0.3">
      <c r="A56" t="s">
        <v>54</v>
      </c>
      <c r="B56">
        <v>96.919431279999998</v>
      </c>
      <c r="C56">
        <v>96.805896809999993</v>
      </c>
      <c r="D56">
        <v>96.794081379999994</v>
      </c>
      <c r="E56">
        <v>96.794081379999994</v>
      </c>
      <c r="F56">
        <v>96.919431279999998</v>
      </c>
      <c r="G56">
        <v>96.919431279999998</v>
      </c>
      <c r="H56">
        <v>96.919431279999998</v>
      </c>
      <c r="I56">
        <v>96.801968020000004</v>
      </c>
      <c r="J56">
        <v>96.679438059999995</v>
      </c>
      <c r="K56">
        <v>96.679438059999995</v>
      </c>
      <c r="L56">
        <v>96.679438059999995</v>
      </c>
      <c r="M56">
        <v>96.679438059999995</v>
      </c>
      <c r="N56">
        <v>96.574440050000007</v>
      </c>
      <c r="O56">
        <v>96.809815950000001</v>
      </c>
      <c r="P56">
        <v>96.708860759999993</v>
      </c>
      <c r="Q56">
        <v>96.766169149999996</v>
      </c>
      <c r="R56">
        <v>96.919431279999998</v>
      </c>
      <c r="S56">
        <v>96.919431279999998</v>
      </c>
      <c r="T56">
        <v>96.670934700000004</v>
      </c>
      <c r="U56">
        <v>96.919431279999998</v>
      </c>
      <c r="V56">
        <v>96.919431279999998</v>
      </c>
      <c r="W56">
        <v>96.848484850000006</v>
      </c>
      <c r="X56">
        <v>96.708860759999993</v>
      </c>
      <c r="Y56">
        <v>96.919431279999998</v>
      </c>
      <c r="Z56">
        <v>97.037914689999994</v>
      </c>
      <c r="AA56">
        <v>96.800947870000002</v>
      </c>
      <c r="AB56">
        <v>96.800947870000002</v>
      </c>
      <c r="AC56">
        <v>96.502590670000004</v>
      </c>
      <c r="AD56">
        <v>96.800947870000002</v>
      </c>
      <c r="AE56">
        <v>96.800947870000002</v>
      </c>
      <c r="AF56">
        <v>96.629213480000004</v>
      </c>
      <c r="AG56">
        <v>96.410256410000002</v>
      </c>
      <c r="AH56">
        <v>96.551724140000005</v>
      </c>
      <c r="AI56">
        <v>96.551724140000005</v>
      </c>
      <c r="AJ56">
        <v>96.551724140000005</v>
      </c>
      <c r="AK56">
        <v>96.682464449999998</v>
      </c>
      <c r="AL56">
        <v>96.42401022</v>
      </c>
      <c r="AM56">
        <v>96.682464449999998</v>
      </c>
      <c r="AN56">
        <v>96.682464449999998</v>
      </c>
      <c r="AO56">
        <v>96.563981040000002</v>
      </c>
      <c r="AP56">
        <v>96.414852749999994</v>
      </c>
      <c r="AQ56">
        <v>96.40564827</v>
      </c>
      <c r="AR56">
        <v>96.477987420000005</v>
      </c>
      <c r="AS56">
        <v>96.42401022</v>
      </c>
      <c r="AT56">
        <v>96.811224490000001</v>
      </c>
      <c r="AU56">
        <v>96.075949370000004</v>
      </c>
      <c r="AV56">
        <v>96.331360950000004</v>
      </c>
      <c r="AW56">
        <v>96.217494090000002</v>
      </c>
      <c r="AX56">
        <v>98.459715639999999</v>
      </c>
      <c r="AY56">
        <v>98.578199049999995</v>
      </c>
      <c r="AZ56">
        <v>98.459715639999999</v>
      </c>
      <c r="BA56">
        <v>98.222748820000007</v>
      </c>
      <c r="BB56">
        <v>99.879372739999994</v>
      </c>
      <c r="BC56">
        <v>99.881376040000006</v>
      </c>
      <c r="BE56">
        <v>89.399293290000003</v>
      </c>
      <c r="BF56">
        <v>89.386792450000002</v>
      </c>
    </row>
    <row r="57" spans="1:58" x14ac:dyDescent="0.3">
      <c r="A57" t="s">
        <v>55</v>
      </c>
      <c r="B57">
        <v>88.826815640000007</v>
      </c>
      <c r="C57">
        <v>87.775061120000004</v>
      </c>
      <c r="D57">
        <v>87.73006135</v>
      </c>
      <c r="E57">
        <v>87.73006135</v>
      </c>
      <c r="F57">
        <v>88.826815640000007</v>
      </c>
      <c r="G57">
        <v>88.826815640000007</v>
      </c>
      <c r="H57">
        <v>88.826815640000007</v>
      </c>
      <c r="I57">
        <v>87.760097920000007</v>
      </c>
      <c r="J57">
        <v>87.293519700000004</v>
      </c>
      <c r="K57">
        <v>87.293519700000004</v>
      </c>
      <c r="L57">
        <v>87.293519700000004</v>
      </c>
      <c r="M57">
        <v>87.293519700000004</v>
      </c>
      <c r="N57">
        <v>86.893840100000006</v>
      </c>
      <c r="O57">
        <v>87.789987789999998</v>
      </c>
      <c r="P57">
        <v>87.405541560000003</v>
      </c>
      <c r="Q57">
        <v>87.623762380000002</v>
      </c>
      <c r="R57">
        <v>88.207547169999998</v>
      </c>
      <c r="S57">
        <v>88.207547169999998</v>
      </c>
      <c r="T57">
        <v>87.261146499999995</v>
      </c>
      <c r="U57">
        <v>88.826815640000007</v>
      </c>
      <c r="V57">
        <v>88.221436979999993</v>
      </c>
      <c r="W57">
        <v>87.937273820000001</v>
      </c>
      <c r="X57">
        <v>87.405541560000003</v>
      </c>
      <c r="Y57">
        <v>88.826815640000007</v>
      </c>
      <c r="Z57">
        <v>88.826815640000007</v>
      </c>
      <c r="AA57">
        <v>88.089622640000002</v>
      </c>
      <c r="AB57">
        <v>88.089622640000002</v>
      </c>
      <c r="AC57">
        <v>86.984536079999998</v>
      </c>
      <c r="AD57">
        <v>88.715083800000002</v>
      </c>
      <c r="AE57">
        <v>88.089622640000002</v>
      </c>
      <c r="AF57">
        <v>87.577639750000003</v>
      </c>
      <c r="AG57">
        <v>86.989795920000006</v>
      </c>
      <c r="AH57">
        <v>87.166454889999997</v>
      </c>
      <c r="AI57">
        <v>87.166454889999997</v>
      </c>
      <c r="AJ57">
        <v>87.166454889999997</v>
      </c>
      <c r="AK57">
        <v>88.603351959999998</v>
      </c>
      <c r="AL57">
        <v>87.039390089999998</v>
      </c>
      <c r="AM57">
        <v>87.971698110000005</v>
      </c>
      <c r="AN57">
        <v>87.971698110000005</v>
      </c>
      <c r="AO57">
        <v>87.853773579999995</v>
      </c>
      <c r="AP57">
        <v>87.006369430000007</v>
      </c>
      <c r="AQ57">
        <v>86.973180080000006</v>
      </c>
      <c r="AR57">
        <v>87.234042549999998</v>
      </c>
      <c r="AS57">
        <v>87.039390089999998</v>
      </c>
      <c r="AT57">
        <v>87.309644669999997</v>
      </c>
      <c r="AU57">
        <v>86.901763220000007</v>
      </c>
      <c r="AV57">
        <v>87.632508830000006</v>
      </c>
      <c r="AW57">
        <v>87.41176471</v>
      </c>
      <c r="AX57">
        <v>89.620535709999999</v>
      </c>
      <c r="AY57">
        <v>89.163722030000002</v>
      </c>
      <c r="AZ57">
        <v>89.045936400000002</v>
      </c>
      <c r="BA57">
        <v>88.810365140000002</v>
      </c>
      <c r="BB57">
        <v>89.101796410000006</v>
      </c>
      <c r="BC57">
        <v>89.281507660000003</v>
      </c>
      <c r="BD57">
        <v>89.399293290000003</v>
      </c>
      <c r="BF57">
        <v>100</v>
      </c>
    </row>
    <row r="58" spans="1:58" x14ac:dyDescent="0.3">
      <c r="A58" t="s">
        <v>56</v>
      </c>
      <c r="B58">
        <v>88.193624560000003</v>
      </c>
      <c r="C58">
        <v>87.775061120000004</v>
      </c>
      <c r="D58">
        <v>87.73006135</v>
      </c>
      <c r="E58">
        <v>87.73006135</v>
      </c>
      <c r="F58">
        <v>88.193624560000003</v>
      </c>
      <c r="G58">
        <v>88.193624560000003</v>
      </c>
      <c r="H58">
        <v>88.193624560000003</v>
      </c>
      <c r="I58">
        <v>87.760097920000007</v>
      </c>
      <c r="J58">
        <v>87.293519700000004</v>
      </c>
      <c r="K58">
        <v>87.293519700000004</v>
      </c>
      <c r="L58">
        <v>87.293519700000004</v>
      </c>
      <c r="M58">
        <v>87.293519700000004</v>
      </c>
      <c r="N58">
        <v>86.893840100000006</v>
      </c>
      <c r="O58">
        <v>87.789987789999998</v>
      </c>
      <c r="P58">
        <v>87.405541560000003</v>
      </c>
      <c r="Q58">
        <v>87.623762380000002</v>
      </c>
      <c r="R58">
        <v>88.193624560000003</v>
      </c>
      <c r="S58">
        <v>88.193624560000003</v>
      </c>
      <c r="T58">
        <v>87.261146499999995</v>
      </c>
      <c r="U58">
        <v>88.193624560000003</v>
      </c>
      <c r="V58">
        <v>88.193624560000003</v>
      </c>
      <c r="W58">
        <v>87.937273820000001</v>
      </c>
      <c r="X58">
        <v>87.405541560000003</v>
      </c>
      <c r="Y58">
        <v>88.193624560000003</v>
      </c>
      <c r="Z58">
        <v>88.193624560000003</v>
      </c>
      <c r="AA58">
        <v>88.075560800000005</v>
      </c>
      <c r="AB58">
        <v>88.075560800000005</v>
      </c>
      <c r="AC58">
        <v>86.984536079999998</v>
      </c>
      <c r="AD58">
        <v>88.075560800000005</v>
      </c>
      <c r="AE58">
        <v>88.075560800000005</v>
      </c>
      <c r="AF58">
        <v>87.562189050000001</v>
      </c>
      <c r="AG58">
        <v>86.989795920000006</v>
      </c>
      <c r="AH58">
        <v>87.166454889999997</v>
      </c>
      <c r="AI58">
        <v>87.166454889999997</v>
      </c>
      <c r="AJ58">
        <v>87.166454889999997</v>
      </c>
      <c r="AK58">
        <v>87.957497050000001</v>
      </c>
      <c r="AL58">
        <v>87.039390089999998</v>
      </c>
      <c r="AM58">
        <v>87.957497050000001</v>
      </c>
      <c r="AN58">
        <v>87.957497050000001</v>
      </c>
      <c r="AO58">
        <v>87.839433290000002</v>
      </c>
      <c r="AP58">
        <v>87.006369430000007</v>
      </c>
      <c r="AQ58">
        <v>86.973180080000006</v>
      </c>
      <c r="AR58">
        <v>87.234042549999998</v>
      </c>
      <c r="AS58">
        <v>87.039390089999998</v>
      </c>
      <c r="AT58">
        <v>87.309644669999997</v>
      </c>
      <c r="AU58">
        <v>86.901763220000007</v>
      </c>
      <c r="AV58">
        <v>87.617924529999996</v>
      </c>
      <c r="AW58">
        <v>87.396937570000006</v>
      </c>
      <c r="AX58">
        <v>89.033018870000006</v>
      </c>
      <c r="AY58">
        <v>89.150943400000003</v>
      </c>
      <c r="AZ58">
        <v>89.033018870000006</v>
      </c>
      <c r="BA58">
        <v>88.79716981</v>
      </c>
      <c r="BB58">
        <v>89.101796410000006</v>
      </c>
      <c r="BC58">
        <v>89.268867920000005</v>
      </c>
      <c r="BD58">
        <v>89.386792450000002</v>
      </c>
      <c r="BE58">
        <v>100</v>
      </c>
    </row>
  </sheetData>
  <conditionalFormatting sqref="B2:BF5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ümin İbrahim Tek</dc:creator>
  <cp:lastModifiedBy>Mümin Ibrahim Tek</cp:lastModifiedBy>
  <dcterms:created xsi:type="dcterms:W3CDTF">2015-06-05T18:17:20Z</dcterms:created>
  <dcterms:modified xsi:type="dcterms:W3CDTF">2026-03-22T03:33:06Z</dcterms:modified>
</cp:coreProperties>
</file>